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omi\Documents\Caltech\Grants and Manuscripts\2015_NK_ldbFUS\PLOSONE\Revision_sept2015\Data\"/>
    </mc:Choice>
  </mc:AlternateContent>
  <bookViews>
    <workbookView xWindow="0" yWindow="0" windowWidth="28800" windowHeight="13020"/>
  </bookViews>
  <sheets>
    <sheet name="NK(CD56) counts" sheetId="2" r:id="rId1"/>
    <sheet name="NK_CSFE counts" sheetId="1" r:id="rId2"/>
  </sheets>
  <externalReferences>
    <externalReference r:id="rId3"/>
    <externalReference r:id="rId4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1" l="1"/>
  <c r="M6" i="1"/>
  <c r="N6" i="1" s="1"/>
  <c r="T5" i="1" s="1"/>
  <c r="C55" i="1"/>
  <c r="D38" i="1"/>
  <c r="F39" i="1" s="1"/>
  <c r="D39" i="1"/>
  <c r="D42" i="1" s="1"/>
  <c r="D44" i="1" s="1"/>
  <c r="D41" i="1"/>
  <c r="D47" i="1"/>
  <c r="D48" i="1"/>
  <c r="D50" i="1"/>
  <c r="AZ6" i="2"/>
  <c r="AZ7" i="2"/>
  <c r="AZ3" i="2"/>
  <c r="AS8" i="2"/>
  <c r="AS7" i="2"/>
  <c r="AS4" i="2"/>
  <c r="P46" i="2"/>
  <c r="P67" i="2" s="1"/>
  <c r="AG93" i="2"/>
  <c r="AG92" i="2"/>
  <c r="AG91" i="2"/>
  <c r="AG90" i="2"/>
  <c r="AG89" i="2"/>
  <c r="AG88" i="2"/>
  <c r="AG87" i="2"/>
  <c r="AG86" i="2"/>
  <c r="AG85" i="2"/>
  <c r="AG84" i="2"/>
  <c r="AH83" i="2"/>
  <c r="AG83" i="2"/>
  <c r="AH82" i="2"/>
  <c r="AG82" i="2"/>
  <c r="AH81" i="2"/>
  <c r="AG81" i="2"/>
  <c r="K76" i="2"/>
  <c r="V18" i="2" s="1"/>
  <c r="C76" i="2"/>
  <c r="U18" i="2" s="1"/>
  <c r="K75" i="2"/>
  <c r="V17" i="2" s="1"/>
  <c r="C75" i="2"/>
  <c r="U17" i="2" s="1"/>
  <c r="K74" i="2"/>
  <c r="C74" i="2"/>
  <c r="U16" i="2" s="1"/>
  <c r="K73" i="2"/>
  <c r="V15" i="2" s="1"/>
  <c r="C73" i="2"/>
  <c r="U15" i="2" s="1"/>
  <c r="K72" i="2"/>
  <c r="V14" i="2" s="1"/>
  <c r="C72" i="2"/>
  <c r="U14" i="2" s="1"/>
  <c r="K71" i="2"/>
  <c r="V13" i="2" s="1"/>
  <c r="C71" i="2"/>
  <c r="U13" i="2" s="1"/>
  <c r="K70" i="2"/>
  <c r="V12" i="2" s="1"/>
  <c r="C70" i="2"/>
  <c r="U12" i="2" s="1"/>
  <c r="K69" i="2"/>
  <c r="V11" i="2" s="1"/>
  <c r="C69" i="2"/>
  <c r="U11" i="2" s="1"/>
  <c r="K68" i="2"/>
  <c r="V10" i="2" s="1"/>
  <c r="C68" i="2"/>
  <c r="U10" i="2" s="1"/>
  <c r="K67" i="2"/>
  <c r="V9" i="2" s="1"/>
  <c r="C67" i="2"/>
  <c r="L65" i="2"/>
  <c r="L76" i="2" s="1"/>
  <c r="Z18" i="2" s="1"/>
  <c r="D65" i="2"/>
  <c r="D76" i="2" s="1"/>
  <c r="Y18" i="2" s="1"/>
  <c r="L64" i="2"/>
  <c r="L75" i="2" s="1"/>
  <c r="Z17" i="2" s="1"/>
  <c r="D64" i="2"/>
  <c r="D75" i="2" s="1"/>
  <c r="Y17" i="2" s="1"/>
  <c r="L63" i="2"/>
  <c r="L74" i="2" s="1"/>
  <c r="Z16" i="2" s="1"/>
  <c r="D63" i="2"/>
  <c r="D74" i="2" s="1"/>
  <c r="Y16" i="2" s="1"/>
  <c r="L62" i="2"/>
  <c r="L73" i="2" s="1"/>
  <c r="Z15" i="2" s="1"/>
  <c r="D62" i="2"/>
  <c r="D73" i="2" s="1"/>
  <c r="Y15" i="2" s="1"/>
  <c r="L61" i="2"/>
  <c r="L72" i="2" s="1"/>
  <c r="Z14" i="2" s="1"/>
  <c r="D61" i="2"/>
  <c r="D72" i="2" s="1"/>
  <c r="Y14" i="2" s="1"/>
  <c r="L60" i="2"/>
  <c r="L71" i="2" s="1"/>
  <c r="Z13" i="2" s="1"/>
  <c r="D60" i="2"/>
  <c r="D71" i="2" s="1"/>
  <c r="Y13" i="2" s="1"/>
  <c r="L59" i="2"/>
  <c r="L70" i="2" s="1"/>
  <c r="Z12" i="2" s="1"/>
  <c r="D59" i="2"/>
  <c r="D70" i="2" s="1"/>
  <c r="Y12" i="2" s="1"/>
  <c r="L58" i="2"/>
  <c r="L69" i="2" s="1"/>
  <c r="Z11" i="2" s="1"/>
  <c r="D58" i="2"/>
  <c r="D69" i="2" s="1"/>
  <c r="Y11" i="2" s="1"/>
  <c r="L57" i="2"/>
  <c r="L68" i="2" s="1"/>
  <c r="Z10" i="2" s="1"/>
  <c r="D57" i="2"/>
  <c r="D68" i="2" s="1"/>
  <c r="Y10" i="2" s="1"/>
  <c r="L56" i="2"/>
  <c r="L67" i="2" s="1"/>
  <c r="D56" i="2"/>
  <c r="D67" i="2" s="1"/>
  <c r="P55" i="2"/>
  <c r="P76" i="2" s="1"/>
  <c r="AD18" i="2" s="1"/>
  <c r="H55" i="2"/>
  <c r="H76" i="2" s="1"/>
  <c r="AC18" i="2" s="1"/>
  <c r="P54" i="2"/>
  <c r="P75" i="2" s="1"/>
  <c r="AD17" i="2" s="1"/>
  <c r="H54" i="2"/>
  <c r="H75" i="2" s="1"/>
  <c r="AC17" i="2" s="1"/>
  <c r="P53" i="2"/>
  <c r="P74" i="2" s="1"/>
  <c r="AD16" i="2" s="1"/>
  <c r="H53" i="2"/>
  <c r="H74" i="2" s="1"/>
  <c r="AC16" i="2" s="1"/>
  <c r="P52" i="2"/>
  <c r="P73" i="2" s="1"/>
  <c r="AD15" i="2" s="1"/>
  <c r="H52" i="2"/>
  <c r="H73" i="2" s="1"/>
  <c r="AC15" i="2" s="1"/>
  <c r="P51" i="2"/>
  <c r="P72" i="2" s="1"/>
  <c r="AD14" i="2" s="1"/>
  <c r="H51" i="2"/>
  <c r="H72" i="2" s="1"/>
  <c r="AC14" i="2" s="1"/>
  <c r="P50" i="2"/>
  <c r="P71" i="2" s="1"/>
  <c r="AD13" i="2" s="1"/>
  <c r="H50" i="2"/>
  <c r="H71" i="2" s="1"/>
  <c r="AC13" i="2" s="1"/>
  <c r="P49" i="2"/>
  <c r="P70" i="2" s="1"/>
  <c r="AD12" i="2" s="1"/>
  <c r="H49" i="2"/>
  <c r="H70" i="2" s="1"/>
  <c r="AC12" i="2" s="1"/>
  <c r="P48" i="2"/>
  <c r="P69" i="2" s="1"/>
  <c r="AD11" i="2" s="1"/>
  <c r="H48" i="2"/>
  <c r="H69" i="2" s="1"/>
  <c r="AC11" i="2" s="1"/>
  <c r="P47" i="2"/>
  <c r="P68" i="2" s="1"/>
  <c r="AD10" i="2" s="1"/>
  <c r="H47" i="2"/>
  <c r="H68" i="2" s="1"/>
  <c r="AC10" i="2" s="1"/>
  <c r="H46" i="2"/>
  <c r="H67" i="2" s="1"/>
  <c r="K29" i="2"/>
  <c r="V8" i="2" s="1"/>
  <c r="C29" i="2"/>
  <c r="U8" i="2" s="1"/>
  <c r="K28" i="2"/>
  <c r="V7" i="2" s="1"/>
  <c r="C28" i="2"/>
  <c r="U7" i="2" s="1"/>
  <c r="AJ27" i="2"/>
  <c r="AF27" i="2"/>
  <c r="K27" i="2"/>
  <c r="V6" i="2" s="1"/>
  <c r="C27" i="2"/>
  <c r="L26" i="2"/>
  <c r="L29" i="2" s="1"/>
  <c r="Z8" i="2" s="1"/>
  <c r="D26" i="2"/>
  <c r="D29" i="2" s="1"/>
  <c r="Y8" i="2" s="1"/>
  <c r="L25" i="2"/>
  <c r="L28" i="2" s="1"/>
  <c r="Z7" i="2" s="1"/>
  <c r="D25" i="2"/>
  <c r="D28" i="2" s="1"/>
  <c r="Y7" i="2" s="1"/>
  <c r="L24" i="2"/>
  <c r="L27" i="2" s="1"/>
  <c r="Z6" i="2" s="1"/>
  <c r="D24" i="2"/>
  <c r="AJ23" i="2"/>
  <c r="AF23" i="2"/>
  <c r="P23" i="2"/>
  <c r="P29" i="2" s="1"/>
  <c r="AD8" i="2" s="1"/>
  <c r="H23" i="2"/>
  <c r="H29" i="2" s="1"/>
  <c r="AC8" i="2" s="1"/>
  <c r="P22" i="2"/>
  <c r="P28" i="2" s="1"/>
  <c r="AD7" i="2" s="1"/>
  <c r="H22" i="2"/>
  <c r="H28" i="2" s="1"/>
  <c r="AC7" i="2" s="1"/>
  <c r="P21" i="2"/>
  <c r="P27" i="2" s="1"/>
  <c r="H21" i="2"/>
  <c r="H27" i="2" s="1"/>
  <c r="AJ19" i="2"/>
  <c r="AF19" i="2"/>
  <c r="V16" i="2"/>
  <c r="K13" i="2"/>
  <c r="V5" i="2" s="1"/>
  <c r="C13" i="2"/>
  <c r="U5" i="2" s="1"/>
  <c r="AJ12" i="2"/>
  <c r="AF12" i="2"/>
  <c r="K12" i="2"/>
  <c r="V4" i="2" s="1"/>
  <c r="C12" i="2"/>
  <c r="K11" i="2"/>
  <c r="C11" i="2"/>
  <c r="U3" i="2" s="1"/>
  <c r="L10" i="2"/>
  <c r="L13" i="2" s="1"/>
  <c r="Z5" i="2" s="1"/>
  <c r="D10" i="2"/>
  <c r="D13" i="2" s="1"/>
  <c r="Y5" i="2" s="1"/>
  <c r="L9" i="2"/>
  <c r="L12" i="2" s="1"/>
  <c r="Z4" i="2" s="1"/>
  <c r="D9" i="2"/>
  <c r="D12" i="2" s="1"/>
  <c r="Y4" i="2" s="1"/>
  <c r="AJ8" i="2"/>
  <c r="AF8" i="2"/>
  <c r="L8" i="2"/>
  <c r="L11" i="2" s="1"/>
  <c r="Z3" i="2" s="1"/>
  <c r="D8" i="2"/>
  <c r="P7" i="2"/>
  <c r="P13" i="2" s="1"/>
  <c r="AD5" i="2" s="1"/>
  <c r="H7" i="2"/>
  <c r="H13" i="2" s="1"/>
  <c r="AC5" i="2" s="1"/>
  <c r="P6" i="2"/>
  <c r="P12" i="2" s="1"/>
  <c r="AD4" i="2" s="1"/>
  <c r="H6" i="2"/>
  <c r="H12" i="2" s="1"/>
  <c r="AC4" i="2" s="1"/>
  <c r="P5" i="2"/>
  <c r="P11" i="2" s="1"/>
  <c r="AD3" i="2" s="1"/>
  <c r="H5" i="2"/>
  <c r="AJ4" i="2"/>
  <c r="AF4" i="2"/>
  <c r="L11" i="1"/>
  <c r="M11" i="1" s="1"/>
  <c r="C11" i="1"/>
  <c r="B11" i="1"/>
  <c r="L10" i="1"/>
  <c r="M10" i="1" s="1"/>
  <c r="C10" i="1"/>
  <c r="B10" i="1"/>
  <c r="L9" i="1"/>
  <c r="M9" i="1" s="1"/>
  <c r="C9" i="1"/>
  <c r="B9" i="1"/>
  <c r="L8" i="1"/>
  <c r="M8" i="1" s="1"/>
  <c r="C8" i="1"/>
  <c r="K51" i="1" s="1"/>
  <c r="B8" i="1"/>
  <c r="L7" i="1"/>
  <c r="M7" i="1" s="1"/>
  <c r="C7" i="1"/>
  <c r="B7" i="1"/>
  <c r="C6" i="1"/>
  <c r="D52" i="1" s="1"/>
  <c r="B6" i="1"/>
  <c r="E52" i="1" s="1"/>
  <c r="L5" i="1"/>
  <c r="M5" i="1" s="1"/>
  <c r="C5" i="1"/>
  <c r="B5" i="1"/>
  <c r="L4" i="1"/>
  <c r="M4" i="1" s="1"/>
  <c r="C4" i="1"/>
  <c r="B4" i="1"/>
  <c r="L3" i="1"/>
  <c r="M3" i="1" s="1"/>
  <c r="C3" i="1"/>
  <c r="D43" i="1" s="1"/>
  <c r="B3" i="1"/>
  <c r="L2" i="1"/>
  <c r="M2" i="1" s="1"/>
  <c r="C2" i="1"/>
  <c r="K42" i="1" s="1"/>
  <c r="B2" i="1"/>
  <c r="E2" i="1" l="1"/>
  <c r="H41" i="1"/>
  <c r="H42" i="1" s="1"/>
  <c r="J42" i="1" s="1"/>
  <c r="H50" i="1"/>
  <c r="H51" i="1" s="1"/>
  <c r="J51" i="1" s="1"/>
  <c r="E43" i="1"/>
  <c r="E44" i="1" s="1"/>
  <c r="B55" i="1"/>
  <c r="D51" i="1"/>
  <c r="D53" i="1" s="1"/>
  <c r="O3" i="1"/>
  <c r="O11" i="1"/>
  <c r="N11" i="1"/>
  <c r="T10" i="1" s="1"/>
  <c r="O9" i="1"/>
  <c r="N8" i="1"/>
  <c r="T7" i="1" s="1"/>
  <c r="O5" i="1"/>
  <c r="O6" i="1"/>
  <c r="O2" i="1"/>
  <c r="N10" i="1"/>
  <c r="T9" i="1" s="1"/>
  <c r="N7" i="1"/>
  <c r="T6" i="1" s="1"/>
  <c r="O8" i="1"/>
  <c r="O10" i="1"/>
  <c r="H31" i="2"/>
  <c r="AK4" i="2"/>
  <c r="AL4" i="2" s="1"/>
  <c r="C15" i="2"/>
  <c r="AG19" i="2"/>
  <c r="AH19" i="2" s="1"/>
  <c r="K15" i="2"/>
  <c r="AG8" i="2"/>
  <c r="AH8" i="2" s="1"/>
  <c r="C78" i="2"/>
  <c r="P31" i="2"/>
  <c r="U4" i="2"/>
  <c r="AK8" i="2"/>
  <c r="AL8" i="2" s="1"/>
  <c r="AG27" i="2"/>
  <c r="AH27" i="2" s="1"/>
  <c r="AO6" i="2" s="1"/>
  <c r="AG4" i="2"/>
  <c r="AH4" i="2" s="1"/>
  <c r="C31" i="2"/>
  <c r="U6" i="2"/>
  <c r="U9" i="2"/>
  <c r="U21" i="2" s="1"/>
  <c r="AK23" i="2"/>
  <c r="AL23" i="2" s="1"/>
  <c r="AP5" i="2" s="1"/>
  <c r="D27" i="2"/>
  <c r="K78" i="2"/>
  <c r="AK19" i="2"/>
  <c r="AL19" i="2" s="1"/>
  <c r="AP4" i="2" s="1"/>
  <c r="D78" i="2"/>
  <c r="D79" i="2"/>
  <c r="Y9" i="2"/>
  <c r="L31" i="2"/>
  <c r="AD9" i="2"/>
  <c r="P78" i="2"/>
  <c r="P79" i="2"/>
  <c r="L78" i="2"/>
  <c r="L79" i="2"/>
  <c r="Z9" i="2"/>
  <c r="Z21" i="2" s="1"/>
  <c r="L15" i="2"/>
  <c r="AC6" i="2"/>
  <c r="H79" i="2"/>
  <c r="AC9" i="2"/>
  <c r="H78" i="2"/>
  <c r="K79" i="2"/>
  <c r="D11" i="2"/>
  <c r="AG12" i="2"/>
  <c r="AH12" i="2" s="1"/>
  <c r="H11" i="2"/>
  <c r="H15" i="2" s="1"/>
  <c r="V3" i="2"/>
  <c r="AD6" i="2"/>
  <c r="AK12" i="2"/>
  <c r="AL12" i="2" s="1"/>
  <c r="AG23" i="2"/>
  <c r="AH23" i="2" s="1"/>
  <c r="AO5" i="2" s="1"/>
  <c r="AK27" i="2"/>
  <c r="AL27" i="2" s="1"/>
  <c r="AP6" i="2" s="1"/>
  <c r="P15" i="2"/>
  <c r="K31" i="2"/>
  <c r="C79" i="2"/>
  <c r="O7" i="1"/>
  <c r="N9" i="1"/>
  <c r="T8" i="1" s="1"/>
  <c r="N3" i="1"/>
  <c r="U6" i="1" s="1"/>
  <c r="O4" i="1"/>
  <c r="G8" i="1"/>
  <c r="AG7" i="1" s="1"/>
  <c r="AK7" i="1" s="1"/>
  <c r="N4" i="1"/>
  <c r="U7" i="1" s="1"/>
  <c r="N2" i="1"/>
  <c r="U5" i="1" s="1"/>
  <c r="N5" i="1"/>
  <c r="U8" i="1" s="1"/>
  <c r="E53" i="1" l="1"/>
  <c r="T18" i="1"/>
  <c r="AS19" i="2" s="1"/>
  <c r="T14" i="1"/>
  <c r="AS15" i="2" s="1"/>
  <c r="BA3" i="2" s="1"/>
  <c r="G2" i="1"/>
  <c r="T15" i="1"/>
  <c r="AS16" i="2" s="1"/>
  <c r="BA6" i="2" s="1"/>
  <c r="T16" i="1"/>
  <c r="AS17" i="2" s="1"/>
  <c r="E3" i="1"/>
  <c r="Y6" i="1" s="1"/>
  <c r="AC6" i="1" s="1"/>
  <c r="U15" i="1"/>
  <c r="AT16" i="2" s="1"/>
  <c r="BA7" i="2" s="1"/>
  <c r="U16" i="1"/>
  <c r="AT17" i="2" s="1"/>
  <c r="U14" i="1"/>
  <c r="AT15" i="2" s="1"/>
  <c r="BA4" i="2" s="1"/>
  <c r="E4" i="1"/>
  <c r="Y7" i="1" s="1"/>
  <c r="AC7" i="1" s="1"/>
  <c r="G3" i="1"/>
  <c r="AH6" i="1" s="1"/>
  <c r="AL6" i="1" s="1"/>
  <c r="G4" i="1"/>
  <c r="E5" i="1"/>
  <c r="Y8" i="1" s="1"/>
  <c r="AC8" i="1" s="1"/>
  <c r="U20" i="2"/>
  <c r="AO4" i="2"/>
  <c r="U22" i="2"/>
  <c r="Z22" i="2"/>
  <c r="Z23" i="2" s="1"/>
  <c r="Z20" i="2"/>
  <c r="U23" i="2"/>
  <c r="D31" i="2"/>
  <c r="Y6" i="2"/>
  <c r="AD22" i="2"/>
  <c r="AT5" i="2"/>
  <c r="AT4" i="2"/>
  <c r="AZ4" i="2" s="1"/>
  <c r="AS5" i="2"/>
  <c r="V22" i="2"/>
  <c r="V21" i="2"/>
  <c r="V23" i="2" s="1"/>
  <c r="V20" i="2"/>
  <c r="U24" i="2"/>
  <c r="AD20" i="2"/>
  <c r="AC3" i="2"/>
  <c r="AD21" i="2"/>
  <c r="D15" i="2"/>
  <c r="Y3" i="2"/>
  <c r="E7" i="1"/>
  <c r="X6" i="1" s="1"/>
  <c r="AB6" i="1" s="1"/>
  <c r="G11" i="1"/>
  <c r="AG10" i="1" s="1"/>
  <c r="AK10" i="1" s="1"/>
  <c r="G6" i="1"/>
  <c r="G10" i="1"/>
  <c r="AG9" i="1" s="1"/>
  <c r="AK9" i="1" s="1"/>
  <c r="E10" i="1"/>
  <c r="X9" i="1" s="1"/>
  <c r="AB9" i="1" s="1"/>
  <c r="E8" i="1"/>
  <c r="X7" i="1" s="1"/>
  <c r="AB7" i="1" s="1"/>
  <c r="G7" i="1"/>
  <c r="AG6" i="1" s="1"/>
  <c r="AK6" i="1" s="1"/>
  <c r="G9" i="1"/>
  <c r="AG8" i="1" s="1"/>
  <c r="AK8" i="1" s="1"/>
  <c r="E11" i="1"/>
  <c r="X10" i="1" s="1"/>
  <c r="AB10" i="1" s="1"/>
  <c r="E6" i="1"/>
  <c r="G5" i="1"/>
  <c r="AH8" i="1" s="1"/>
  <c r="AL8" i="1" s="1"/>
  <c r="E9" i="1"/>
  <c r="X8" i="1" s="1"/>
  <c r="AB8" i="1" s="1"/>
  <c r="E16" i="1" l="1"/>
  <c r="E14" i="1"/>
  <c r="X5" i="1"/>
  <c r="AB5" i="1" s="1"/>
  <c r="E15" i="1"/>
  <c r="G16" i="1"/>
  <c r="G14" i="1"/>
  <c r="H14" i="1"/>
  <c r="AG5" i="1"/>
  <c r="AG14" i="1" s="1"/>
  <c r="G15" i="1"/>
  <c r="H15" i="1"/>
  <c r="AH5" i="1"/>
  <c r="Y5" i="1"/>
  <c r="X16" i="1"/>
  <c r="X14" i="1"/>
  <c r="T17" i="1"/>
  <c r="AS18" i="2" s="1"/>
  <c r="F14" i="1"/>
  <c r="AH7" i="1"/>
  <c r="AL7" i="1" s="1"/>
  <c r="U17" i="1"/>
  <c r="AT18" i="2" s="1"/>
  <c r="AD23" i="2"/>
  <c r="Y22" i="2"/>
  <c r="Y21" i="2"/>
  <c r="Y20" i="2"/>
  <c r="Y24" i="2"/>
  <c r="AC24" i="2"/>
  <c r="AC22" i="2"/>
  <c r="AC21" i="2"/>
  <c r="AC20" i="2"/>
  <c r="AT7" i="2"/>
  <c r="F15" i="1"/>
  <c r="X18" i="1" l="1"/>
  <c r="G17" i="1"/>
  <c r="AK5" i="1"/>
  <c r="AK14" i="1" s="1"/>
  <c r="AG16" i="1"/>
  <c r="AG15" i="1"/>
  <c r="X15" i="1"/>
  <c r="X17" i="1" s="1"/>
  <c r="E17" i="1"/>
  <c r="AG18" i="1"/>
  <c r="AB15" i="1"/>
  <c r="AB16" i="1"/>
  <c r="AB14" i="1"/>
  <c r="Y16" i="1"/>
  <c r="AC5" i="1"/>
  <c r="Y14" i="1"/>
  <c r="Y15" i="1"/>
  <c r="AG17" i="1"/>
  <c r="AL5" i="1"/>
  <c r="AK18" i="1" s="1"/>
  <c r="AH14" i="1"/>
  <c r="AH16" i="1"/>
  <c r="AH15" i="1"/>
  <c r="AK15" i="1"/>
  <c r="AC23" i="2"/>
  <c r="Y23" i="2"/>
  <c r="AK16" i="1" l="1"/>
  <c r="AK17" i="1" s="1"/>
  <c r="AH17" i="1"/>
  <c r="AB17" i="1"/>
  <c r="Y17" i="1"/>
  <c r="AC15" i="1"/>
  <c r="AC16" i="1"/>
  <c r="AC14" i="1"/>
  <c r="AL14" i="1"/>
  <c r="AL15" i="1"/>
  <c r="AL16" i="1"/>
  <c r="AB18" i="1"/>
  <c r="AL17" i="1" l="1"/>
  <c r="AC17" i="1"/>
</calcChain>
</file>

<file path=xl/sharedStrings.xml><?xml version="1.0" encoding="utf-8"?>
<sst xmlns="http://schemas.openxmlformats.org/spreadsheetml/2006/main" count="393" uniqueCount="168">
  <si>
    <t>Section</t>
  </si>
  <si>
    <t>FITC Count</t>
  </si>
  <si>
    <t>FITC Count (&lt;80mm2)</t>
  </si>
  <si>
    <t>mask area [pixels]</t>
  </si>
  <si>
    <t>FITC Cells/Mask vol[mm^3]</t>
  </si>
  <si>
    <t>FITC Cells (&lt;&lt;80mm2)/mask vol [mm^3]</t>
  </si>
  <si>
    <t>Mask Area mm^2</t>
  </si>
  <si>
    <t>Total Cells Calculated</t>
  </si>
  <si>
    <t>NK Cells /Total Cells x 100%</t>
  </si>
  <si>
    <t>FUS-Top Left</t>
  </si>
  <si>
    <t>All sizes</t>
  </si>
  <si>
    <t>Size: &lt;&lt;80um2</t>
  </si>
  <si>
    <t>FUS-Top Right</t>
  </si>
  <si>
    <t>10^3/mm^3</t>
  </si>
  <si>
    <t>FUS-Bottom Left</t>
  </si>
  <si>
    <t>no ldbFUS</t>
  </si>
  <si>
    <t>ldbFUS</t>
  </si>
  <si>
    <t>FUS-Bottom Right</t>
  </si>
  <si>
    <t>No Fus-Top Left</t>
  </si>
  <si>
    <t>No Fus-Top Middle</t>
  </si>
  <si>
    <t>No FUS-Top Right</t>
  </si>
  <si>
    <t>No FUS-Bottom Left</t>
  </si>
  <si>
    <t>No FUS-Bottom Middle</t>
  </si>
  <si>
    <t>No FUS-Bottom Right</t>
  </si>
  <si>
    <r>
      <t xml:space="preserve">6hr Post </t>
    </r>
    <r>
      <rPr>
        <i/>
        <sz val="10"/>
        <color theme="1"/>
        <rFont val="Arial"/>
        <family val="2"/>
      </rPr>
      <t>ldb</t>
    </r>
    <r>
      <rPr>
        <sz val="10"/>
        <color theme="1"/>
        <rFont val="Arial"/>
        <family val="2"/>
      </rPr>
      <t>FUS/Fe-NK</t>
    </r>
  </si>
  <si>
    <r>
      <t xml:space="preserve">(-) </t>
    </r>
    <r>
      <rPr>
        <i/>
        <sz val="10"/>
        <color theme="1"/>
        <rFont val="Arial"/>
        <family val="2"/>
      </rPr>
      <t>ldb</t>
    </r>
    <r>
      <rPr>
        <sz val="10"/>
        <color theme="1"/>
        <rFont val="Arial"/>
        <family val="2"/>
      </rPr>
      <t>FUS</t>
    </r>
  </si>
  <si>
    <r>
      <t xml:space="preserve">(+) </t>
    </r>
    <r>
      <rPr>
        <i/>
        <sz val="10"/>
        <color theme="1"/>
        <rFont val="Arial"/>
        <family val="2"/>
      </rPr>
      <t>ldb</t>
    </r>
    <r>
      <rPr>
        <sz val="10"/>
        <color theme="1"/>
        <rFont val="Arial"/>
        <family val="2"/>
      </rPr>
      <t>FUS</t>
    </r>
  </si>
  <si>
    <t>average</t>
  </si>
  <si>
    <t>stdev</t>
  </si>
  <si>
    <t>mean</t>
  </si>
  <si>
    <t>Exclusions</t>
  </si>
  <si>
    <t>FUS</t>
  </si>
  <si>
    <r>
      <t xml:space="preserve">(+) </t>
    </r>
    <r>
      <rPr>
        <b/>
        <i/>
        <sz val="10"/>
        <color theme="1"/>
        <rFont val="Arial"/>
        <family val="2"/>
      </rPr>
      <t>ldb</t>
    </r>
    <r>
      <rPr>
        <b/>
        <sz val="10"/>
        <color theme="1"/>
        <rFont val="Arial"/>
        <family val="2"/>
      </rPr>
      <t>FUS</t>
    </r>
  </si>
  <si>
    <t>15-255 Bright</t>
  </si>
  <si>
    <t>no FUS</t>
  </si>
  <si>
    <r>
      <t xml:space="preserve">(-) </t>
    </r>
    <r>
      <rPr>
        <b/>
        <i/>
        <sz val="10"/>
        <color theme="1"/>
        <rFont val="Arial"/>
        <family val="2"/>
      </rPr>
      <t>ldb</t>
    </r>
    <r>
      <rPr>
        <b/>
        <sz val="10"/>
        <color theme="1"/>
        <rFont val="Arial"/>
        <family val="2"/>
      </rPr>
      <t>FUS</t>
    </r>
  </si>
  <si>
    <t>count</t>
  </si>
  <si>
    <t>T-Test</t>
  </si>
  <si>
    <t>sem</t>
  </si>
  <si>
    <t>ratio FUS / no FUS</t>
  </si>
  <si>
    <t>ttest</t>
  </si>
  <si>
    <t>X</t>
  </si>
  <si>
    <t>mm/pixel</t>
  </si>
  <si>
    <t>Y</t>
  </si>
  <si>
    <t>vol [mm^3]</t>
  </si>
  <si>
    <t>Z</t>
  </si>
  <si>
    <t>mm thickness</t>
  </si>
  <si>
    <t>area</t>
  </si>
  <si>
    <t>Total Cells</t>
  </si>
  <si>
    <t>NK Cells</t>
  </si>
  <si>
    <t># tumor pixels</t>
  </si>
  <si>
    <t>mm^2</t>
  </si>
  <si>
    <t>volume</t>
  </si>
  <si>
    <t>mm^3</t>
  </si>
  <si>
    <t>um^2</t>
  </si>
  <si>
    <t># green cells</t>
  </si>
  <si>
    <t>cells/mm^3</t>
  </si>
  <si>
    <t>mm</t>
  </si>
  <si>
    <t>FUS/noFUS</t>
  </si>
  <si>
    <t>Count</t>
  </si>
  <si>
    <t>Total Area um^2</t>
  </si>
  <si>
    <t>Average Size</t>
  </si>
  <si>
    <t>%Area</t>
  </si>
  <si>
    <t>Mean</t>
  </si>
  <si>
    <t>Summary (+) anti-CD56</t>
  </si>
  <si>
    <t>NK Cells / Total Cells</t>
  </si>
  <si>
    <t>NK Cells (10^3/mm^3)</t>
  </si>
  <si>
    <t>NK Cells / Total Cells Calculated</t>
  </si>
  <si>
    <t>noFUS_block1_sl02_07oct14_anti-CD56_1.tif</t>
  </si>
  <si>
    <t>FUS_block1_sl02_07oct14_anti-CD56_1.tif</t>
  </si>
  <si>
    <t>No FUS</t>
  </si>
  <si>
    <t>noFUS_block1_sl02_07oct14_anti-CD56_2.tif</t>
  </si>
  <si>
    <t>FUS_block1_sl02_07oct14_anti-CD56_2.tif</t>
  </si>
  <si>
    <t>sl02_07oct14</t>
  </si>
  <si>
    <t>Total Volume mm^3</t>
  </si>
  <si>
    <t>count 10^3/mm^3</t>
  </si>
  <si>
    <t>noFUS_block1_sl02_07oct14_anti-CD56_3.tif</t>
  </si>
  <si>
    <t>FUS_block1_sl02_07oct14_anti-CD56_3.tif</t>
  </si>
  <si>
    <t>noFUS_block1_sl02_07oct14_DAPI_1.tif</t>
  </si>
  <si>
    <t>FUS_block1_sl02_07oct14_DAPI_1.tif</t>
  </si>
  <si>
    <t>Stdev</t>
  </si>
  <si>
    <t>noFUS_block1_sl02_07oct14_DAPI_2.tif</t>
  </si>
  <si>
    <t>FUS_block1_sl02_07oct14_DAPI_2.tif</t>
  </si>
  <si>
    <t>sl01_07oct14</t>
  </si>
  <si>
    <t>noFUS_block1_sl02_07oct14_DAPI_3.tif</t>
  </si>
  <si>
    <t>FUS_block1_sl02_07oct14_DAPI_3.tif</t>
  </si>
  <si>
    <t>SEM</t>
  </si>
  <si>
    <t>DAPI 1 mm^3</t>
  </si>
  <si>
    <t>t-test</t>
  </si>
  <si>
    <t>DAPI 2 mm^3</t>
  </si>
  <si>
    <t>sl01_13jun14</t>
  </si>
  <si>
    <t>DAPI 3 mm^3</t>
  </si>
  <si>
    <t>NK (CD56)</t>
  </si>
  <si>
    <t>anti-CD56 1  (+) count * 1000 / mm^3</t>
  </si>
  <si>
    <t>anti-CD56 2 (+) count * 1000 / mm^3</t>
  </si>
  <si>
    <t>anti-CD56 3 (+) count * 1000 / mm^3</t>
  </si>
  <si>
    <t>NK cells/ Total cells</t>
  </si>
  <si>
    <t>NK cell concentration count 10^3/mm^3</t>
  </si>
  <si>
    <t>noFUS_block1_sl01_07oct14_anti-CD56_1.tif</t>
  </si>
  <si>
    <t>FUS_block1_sl01_07oct14_anti-CD56_1.tif</t>
  </si>
  <si>
    <t>% NK Cells/Total Cells</t>
  </si>
  <si>
    <t>noFUS_block1_sl01_07oct14_anti-CD56_2.tif</t>
  </si>
  <si>
    <t>FUS_block1_sl01_07oct14_anti-CD56_2.tif</t>
  </si>
  <si>
    <t>noFUS_block1_sl01_07oct14_anti-CD56_3.tif</t>
  </si>
  <si>
    <t>FUS_block1_sl01_07oct14_anti-CD56_3.tif</t>
  </si>
  <si>
    <t>noFUS_block1_sl01_07oct14_DAPI_1.tif</t>
  </si>
  <si>
    <t>FUS_block1_sl01_07oct14_DAPI_1.tif</t>
  </si>
  <si>
    <t>noFUS_block1_sl01_07oct14_DAPI_2.tif</t>
  </si>
  <si>
    <t>FUS_block1_sl01_07oct14_DAPI_2.tif</t>
  </si>
  <si>
    <t>counts</t>
  </si>
  <si>
    <t>noFUS_block1_sl01_07oct14_DAPI_3.tif</t>
  </si>
  <si>
    <t>FUS_block1_sl01_07oct14_DAPI_3.tif</t>
  </si>
  <si>
    <t>anti-CD56 1  (+) count / Total count DAPI</t>
  </si>
  <si>
    <t>anti-CD56 2  (+) count / Total count DAPI</t>
  </si>
  <si>
    <t>anti-CD56 3  (+) count / Total count DAPI</t>
  </si>
  <si>
    <t>FOR BAR GRAPH</t>
  </si>
  <si>
    <t>Total Area</t>
  </si>
  <si>
    <t>Computed Number of Total Cells</t>
  </si>
  <si>
    <t>NK (CSFE)</t>
  </si>
  <si>
    <t>tumor_nonFUS_444_anti-CD56_1.tif</t>
  </si>
  <si>
    <t>sl01_13jun14_tumor_anti-CD-56_1.tif</t>
  </si>
  <si>
    <r>
      <t>(-)</t>
    </r>
    <r>
      <rPr>
        <i/>
        <sz val="10"/>
        <color theme="1"/>
        <rFont val="Arial"/>
        <family val="2"/>
      </rPr>
      <t>ldb</t>
    </r>
    <r>
      <rPr>
        <sz val="10"/>
        <color theme="1"/>
        <rFont val="Arial"/>
        <family val="2"/>
      </rPr>
      <t>FUS</t>
    </r>
  </si>
  <si>
    <t>tumor_nonFUS_447_anti-CD56_2.tif</t>
  </si>
  <si>
    <t>sl01_13jun14_tumor_anti-CD-56_2.tif</t>
  </si>
  <si>
    <r>
      <t>(+)</t>
    </r>
    <r>
      <rPr>
        <i/>
        <sz val="10"/>
        <color theme="1"/>
        <rFont val="Arial"/>
        <family val="2"/>
      </rPr>
      <t>ldb</t>
    </r>
    <r>
      <rPr>
        <sz val="10"/>
        <color theme="1"/>
        <rFont val="Arial"/>
        <family val="2"/>
      </rPr>
      <t>FUS</t>
    </r>
  </si>
  <si>
    <t>tumor_nonFUS_Snap-498-anti-CD56.tif</t>
  </si>
  <si>
    <t>sl01_13jun14_tumor_anti-CD-56_3.tif</t>
  </si>
  <si>
    <t>tumor_nonFUS_Snap-490-anti-CD56.tif</t>
  </si>
  <si>
    <t>sl01_13jun14_tumor_anti-CD-56_4_518.tif</t>
  </si>
  <si>
    <t>tumor_nonFUS_Snap-483-anti-CD56.tif</t>
  </si>
  <si>
    <t>sl01_13jun14_tumor_anti-CD56_5_339.tif</t>
  </si>
  <si>
    <t>tumor_nonFUS_Snap-461-anti-CD56.tif</t>
  </si>
  <si>
    <t>sl01_13jun14_tumor_anti-CD56_6_336.tif</t>
  </si>
  <si>
    <t>tumor_nonFUS_Snap-458-anti-CD56.tif</t>
  </si>
  <si>
    <t>sl01_13jun14_tumor_anti-CD56_7_334-1.tif</t>
  </si>
  <si>
    <t>tumor_nonFUS_Snap-454-anti-CD56.tif</t>
  </si>
  <si>
    <t>sl01_13jun14_tumor_anti-CD56-Snap-354.tif</t>
  </si>
  <si>
    <t>tumor_nonFUS_Snap-451-anti-CD56.tif</t>
  </si>
  <si>
    <t>sl01_13jun14_tumor_anti-CD-56-Snap-506.tif</t>
  </si>
  <si>
    <t>tumor_nonFUS_Snap-463-anti-CD56.tif</t>
  </si>
  <si>
    <t>sl01_13jun14_tumor_anti-CD-56-Snap-440.tif</t>
  </si>
  <si>
    <t>tumor_nonFUS_445_DAPI_1.tif</t>
  </si>
  <si>
    <t>sl01_13jun14_tumor_DAPI_1-Snap-510.tif</t>
  </si>
  <si>
    <t>tumor_nonFUS_448_DAPI_2.tif</t>
  </si>
  <si>
    <t>sl01_13jun14_tumor_DAPI_2-Snap-513.tif</t>
  </si>
  <si>
    <t>tumor_nonFUS_Snap-499-DAPI.tif</t>
  </si>
  <si>
    <t>sl01_13jun14_tumor_DAPI_3-Snap-516.tif</t>
  </si>
  <si>
    <t>tumor_nonFUS_Snap-491-DAPI.tif</t>
  </si>
  <si>
    <t>sl01_13jun14_tumor_DAPI_4-Snap-519.tif</t>
  </si>
  <si>
    <t>tumor_nonFUS_Snap-484-DAPI.tif</t>
  </si>
  <si>
    <t>sl01_13jun14_tumor_DAPI_5_338-1.tif</t>
  </si>
  <si>
    <t>tumor_nonFUS_Snap-462-DAPI.tif</t>
  </si>
  <si>
    <t>sl01_13jun14_tumor_DAPI_6_335-1.tif</t>
  </si>
  <si>
    <t>tumor_nonFUS_Snap-459-DAPI.tif</t>
  </si>
  <si>
    <t>sl01_13jun14_tumor_DAPI_7_333-1.tif</t>
  </si>
  <si>
    <t>tumor_nonFUS_Snap-455-DAPI.tif</t>
  </si>
  <si>
    <t>sl01_13jun14_tumor_DAPI_8-Snap-353.tif</t>
  </si>
  <si>
    <t>tumor_nonFUS_Snap-453-DAPI.tif</t>
  </si>
  <si>
    <t>sl01_13jun14_tumor_DAPI_9_Snap-507.tif</t>
  </si>
  <si>
    <t>tumor_nonFUS_Snap-465-DAPI.tif</t>
  </si>
  <si>
    <t>sl01_13jun14_tumor_DAPI-Snap-439.tif</t>
  </si>
  <si>
    <t>DAPI volume in mm^3</t>
  </si>
  <si>
    <t>single ICK</t>
  </si>
  <si>
    <t>multi ICK</t>
  </si>
  <si>
    <t>converted DAPI Total area to mm^2 multiplied by slice thickness (0.018mm)</t>
  </si>
  <si>
    <t>NK (10^3/mm^3)</t>
  </si>
  <si>
    <t>Resolution of scanned slide</t>
  </si>
  <si>
    <t>12Nov2014  NK-CS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000"/>
    <numFmt numFmtId="165" formatCode="0.000000"/>
    <numFmt numFmtId="166" formatCode="0.000"/>
    <numFmt numFmtId="167" formatCode="0.00000"/>
    <numFmt numFmtId="168" formatCode="0.0000"/>
    <numFmt numFmtId="169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8">
    <xf numFmtId="0" fontId="0" fillId="0" borderId="0" xfId="0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164" fontId="3" fillId="0" borderId="0" xfId="0" applyNumberFormat="1" applyFont="1"/>
    <xf numFmtId="0" fontId="4" fillId="0" borderId="0" xfId="0" applyFont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3" fillId="0" borderId="2" xfId="0" applyFont="1" applyBorder="1"/>
    <xf numFmtId="167" fontId="3" fillId="0" borderId="2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4" fillId="0" borderId="0" xfId="0" applyNumberFormat="1" applyFont="1"/>
    <xf numFmtId="0" fontId="3" fillId="0" borderId="0" xfId="0" applyFont="1" applyBorder="1"/>
    <xf numFmtId="167" fontId="3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8" fontId="4" fillId="0" borderId="0" xfId="0" applyNumberFormat="1" applyFont="1"/>
    <xf numFmtId="0" fontId="3" fillId="0" borderId="3" xfId="0" applyFont="1" applyBorder="1"/>
    <xf numFmtId="2" fontId="3" fillId="0" borderId="3" xfId="0" applyNumberFormat="1" applyFont="1" applyBorder="1" applyAlignment="1">
      <alignment horizontal="center"/>
    </xf>
    <xf numFmtId="1" fontId="3" fillId="0" borderId="3" xfId="0" applyNumberFormat="1" applyFont="1" applyBorder="1"/>
    <xf numFmtId="168" fontId="3" fillId="0" borderId="3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2" fontId="3" fillId="0" borderId="0" xfId="0" applyNumberFormat="1" applyFont="1"/>
    <xf numFmtId="0" fontId="3" fillId="2" borderId="0" xfId="0" applyFont="1" applyFill="1" applyBorder="1"/>
    <xf numFmtId="0" fontId="3" fillId="2" borderId="0" xfId="0" applyFont="1" applyFill="1" applyBorder="1" applyAlignment="1">
      <alignment horizontal="center"/>
    </xf>
    <xf numFmtId="11" fontId="3" fillId="2" borderId="0" xfId="0" applyNumberFormat="1" applyFont="1" applyFill="1" applyBorder="1" applyAlignment="1">
      <alignment horizontal="center"/>
    </xf>
    <xf numFmtId="0" fontId="3" fillId="2" borderId="0" xfId="0" applyFont="1" applyFill="1"/>
    <xf numFmtId="2" fontId="3" fillId="2" borderId="0" xfId="0" applyNumberFormat="1" applyFont="1" applyFill="1" applyAlignment="1">
      <alignment horizontal="center"/>
    </xf>
    <xf numFmtId="10" fontId="3" fillId="2" borderId="0" xfId="0" applyNumberFormat="1" applyFont="1" applyFill="1" applyAlignment="1">
      <alignment horizontal="center"/>
    </xf>
    <xf numFmtId="0" fontId="3" fillId="2" borderId="3" xfId="0" applyFont="1" applyFill="1" applyBorder="1"/>
    <xf numFmtId="0" fontId="3" fillId="2" borderId="3" xfId="0" applyFont="1" applyFill="1" applyBorder="1" applyAlignment="1">
      <alignment horizontal="center"/>
    </xf>
    <xf numFmtId="166" fontId="3" fillId="2" borderId="0" xfId="0" applyNumberFormat="1" applyFont="1" applyFill="1"/>
    <xf numFmtId="166" fontId="3" fillId="0" borderId="0" xfId="0" applyNumberFormat="1" applyFont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3" fillId="3" borderId="0" xfId="0" applyFont="1" applyFill="1"/>
    <xf numFmtId="2" fontId="3" fillId="3" borderId="0" xfId="0" applyNumberFormat="1" applyFont="1" applyFill="1" applyAlignment="1">
      <alignment horizontal="center"/>
    </xf>
    <xf numFmtId="10" fontId="3" fillId="3" borderId="0" xfId="0" applyNumberFormat="1" applyFont="1" applyFill="1" applyAlignment="1">
      <alignment horizontal="center"/>
    </xf>
    <xf numFmtId="168" fontId="3" fillId="2" borderId="2" xfId="0" applyNumberFormat="1" applyFont="1" applyFill="1" applyBorder="1" applyAlignment="1">
      <alignment horizontal="center"/>
    </xf>
    <xf numFmtId="166" fontId="3" fillId="3" borderId="0" xfId="0" applyNumberFormat="1" applyFont="1" applyFill="1"/>
    <xf numFmtId="168" fontId="3" fillId="2" borderId="0" xfId="0" applyNumberFormat="1" applyFont="1" applyFill="1" applyBorder="1" applyAlignment="1">
      <alignment horizontal="center"/>
    </xf>
    <xf numFmtId="0" fontId="3" fillId="4" borderId="0" xfId="0" applyFont="1" applyFill="1"/>
    <xf numFmtId="2" fontId="3" fillId="4" borderId="0" xfId="0" applyNumberFormat="1" applyFont="1" applyFill="1" applyAlignment="1">
      <alignment horizontal="center"/>
    </xf>
    <xf numFmtId="10" fontId="3" fillId="4" borderId="0" xfId="0" applyNumberFormat="1" applyFont="1" applyFill="1" applyAlignment="1">
      <alignment horizontal="center"/>
    </xf>
    <xf numFmtId="168" fontId="3" fillId="2" borderId="3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166" fontId="3" fillId="4" borderId="0" xfId="0" applyNumberFormat="1" applyFont="1" applyFill="1"/>
    <xf numFmtId="2" fontId="3" fillId="2" borderId="3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/>
    <xf numFmtId="0" fontId="3" fillId="0" borderId="0" xfId="0" applyFont="1" applyFill="1" applyBorder="1"/>
    <xf numFmtId="0" fontId="3" fillId="3" borderId="0" xfId="0" applyFont="1" applyFill="1" applyBorder="1"/>
    <xf numFmtId="0" fontId="3" fillId="3" borderId="0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8" fontId="3" fillId="0" borderId="0" xfId="0" applyNumberFormat="1" applyFont="1"/>
    <xf numFmtId="0" fontId="3" fillId="3" borderId="3" xfId="0" applyFont="1" applyFill="1" applyBorder="1"/>
    <xf numFmtId="0" fontId="3" fillId="3" borderId="3" xfId="0" applyFont="1" applyFill="1" applyBorder="1" applyAlignment="1">
      <alignment horizontal="center"/>
    </xf>
    <xf numFmtId="10" fontId="3" fillId="0" borderId="0" xfId="1" applyNumberFormat="1" applyFont="1" applyAlignment="1">
      <alignment horizontal="center"/>
    </xf>
    <xf numFmtId="0" fontId="3" fillId="3" borderId="2" xfId="0" applyFont="1" applyFill="1" applyBorder="1"/>
    <xf numFmtId="0" fontId="3" fillId="3" borderId="2" xfId="0" applyFont="1" applyFill="1" applyBorder="1" applyAlignment="1">
      <alignment horizontal="center"/>
    </xf>
    <xf numFmtId="168" fontId="3" fillId="0" borderId="0" xfId="0" applyNumberFormat="1" applyFont="1" applyAlignment="1">
      <alignment horizontal="center"/>
    </xf>
    <xf numFmtId="168" fontId="3" fillId="3" borderId="2" xfId="0" applyNumberFormat="1" applyFont="1" applyFill="1" applyBorder="1" applyAlignment="1">
      <alignment horizontal="center"/>
    </xf>
    <xf numFmtId="168" fontId="3" fillId="0" borderId="3" xfId="0" applyNumberFormat="1" applyFont="1" applyBorder="1"/>
    <xf numFmtId="2" fontId="3" fillId="0" borderId="3" xfId="0" applyNumberFormat="1" applyFont="1" applyBorder="1"/>
    <xf numFmtId="168" fontId="3" fillId="3" borderId="0" xfId="0" applyNumberFormat="1" applyFont="1" applyFill="1" applyBorder="1" applyAlignment="1">
      <alignment horizontal="center"/>
    </xf>
    <xf numFmtId="168" fontId="3" fillId="3" borderId="3" xfId="0" applyNumberFormat="1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0" fontId="3" fillId="4" borderId="0" xfId="0" applyFont="1" applyFill="1" applyBorder="1"/>
    <xf numFmtId="0" fontId="3" fillId="4" borderId="0" xfId="0" applyFont="1" applyFill="1" applyBorder="1" applyAlignment="1">
      <alignment horizontal="center"/>
    </xf>
    <xf numFmtId="2" fontId="3" fillId="4" borderId="0" xfId="0" applyNumberFormat="1" applyFont="1" applyFill="1" applyBorder="1" applyAlignment="1">
      <alignment horizontal="center"/>
    </xf>
    <xf numFmtId="11" fontId="3" fillId="4" borderId="0" xfId="0" applyNumberFormat="1" applyFont="1" applyFill="1" applyBorder="1" applyAlignment="1">
      <alignment horizontal="center"/>
    </xf>
    <xf numFmtId="0" fontId="3" fillId="4" borderId="3" xfId="0" applyFont="1" applyFill="1" applyBorder="1"/>
    <xf numFmtId="0" fontId="3" fillId="4" borderId="3" xfId="0" applyFont="1" applyFill="1" applyBorder="1" applyAlignment="1">
      <alignment horizontal="center"/>
    </xf>
    <xf numFmtId="2" fontId="3" fillId="4" borderId="3" xfId="0" applyNumberFormat="1" applyFont="1" applyFill="1" applyBorder="1" applyAlignment="1">
      <alignment horizontal="center"/>
    </xf>
    <xf numFmtId="11" fontId="3" fillId="4" borderId="3" xfId="0" applyNumberFormat="1" applyFont="1" applyFill="1" applyBorder="1" applyAlignment="1">
      <alignment horizontal="center"/>
    </xf>
    <xf numFmtId="0" fontId="3" fillId="4" borderId="2" xfId="0" applyFont="1" applyFill="1" applyBorder="1"/>
    <xf numFmtId="0" fontId="3" fillId="4" borderId="2" xfId="0" applyFont="1" applyFill="1" applyBorder="1" applyAlignment="1">
      <alignment horizontal="center"/>
    </xf>
    <xf numFmtId="2" fontId="3" fillId="4" borderId="2" xfId="0" applyNumberFormat="1" applyFont="1" applyFill="1" applyBorder="1" applyAlignment="1">
      <alignment horizontal="center"/>
    </xf>
    <xf numFmtId="168" fontId="3" fillId="4" borderId="2" xfId="0" applyNumberFormat="1" applyFont="1" applyFill="1" applyBorder="1" applyAlignment="1">
      <alignment horizontal="center"/>
    </xf>
    <xf numFmtId="168" fontId="3" fillId="4" borderId="0" xfId="0" applyNumberFormat="1" applyFont="1" applyFill="1" applyBorder="1" applyAlignment="1">
      <alignment horizontal="center"/>
    </xf>
    <xf numFmtId="169" fontId="3" fillId="0" borderId="0" xfId="0" applyNumberFormat="1" applyFont="1"/>
    <xf numFmtId="2" fontId="3" fillId="0" borderId="0" xfId="1" applyNumberFormat="1" applyFont="1"/>
    <xf numFmtId="168" fontId="3" fillId="4" borderId="3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vertical="center" wrapText="1"/>
    </xf>
    <xf numFmtId="168" fontId="3" fillId="4" borderId="0" xfId="0" applyNumberFormat="1" applyFont="1" applyFill="1"/>
    <xf numFmtId="0" fontId="3" fillId="4" borderId="0" xfId="0" applyFont="1" applyFill="1" applyAlignment="1">
      <alignment horizontal="center"/>
    </xf>
    <xf numFmtId="168" fontId="3" fillId="4" borderId="0" xfId="0" applyNumberFormat="1" applyFont="1" applyFill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3" fillId="3" borderId="0" xfId="0" applyNumberFormat="1" applyFont="1" applyFill="1" applyAlignment="1">
      <alignment horizontal="center"/>
    </xf>
    <xf numFmtId="0" fontId="3" fillId="0" borderId="0" xfId="0" applyNumberFormat="1" applyFont="1"/>
    <xf numFmtId="0" fontId="3" fillId="4" borderId="0" xfId="0" applyNumberFormat="1" applyFont="1" applyFill="1" applyAlignment="1">
      <alignment horizontal="center"/>
    </xf>
    <xf numFmtId="11" fontId="3" fillId="0" borderId="0" xfId="0" applyNumberFormat="1" applyFont="1"/>
    <xf numFmtId="1" fontId="4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 ± s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K(CD56) counts'!$T$20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K(CD56) counts'!$U$23:$V$23</c:f>
                <c:numCache>
                  <c:formatCode>General</c:formatCode>
                  <c:ptCount val="2"/>
                  <c:pt idx="0">
                    <c:v>3.4263514485049279E-3</c:v>
                  </c:pt>
                  <c:pt idx="1">
                    <c:v>5.3832365322359953E-3</c:v>
                  </c:pt>
                </c:numCache>
              </c:numRef>
            </c:plus>
            <c:minus>
              <c:numRef>
                <c:f>'NK(CD56) counts'!$U$23:$V$23</c:f>
                <c:numCache>
                  <c:formatCode>General</c:formatCode>
                  <c:ptCount val="2"/>
                  <c:pt idx="0">
                    <c:v>3.4263514485049279E-3</c:v>
                  </c:pt>
                  <c:pt idx="1">
                    <c:v>5.38323653223599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K(CD56) counts'!$U$19:$V$19</c:f>
              <c:strCache>
                <c:ptCount val="2"/>
                <c:pt idx="0">
                  <c:v>(-) ldbFUS</c:v>
                </c:pt>
                <c:pt idx="1">
                  <c:v>(+) ldbFUS</c:v>
                </c:pt>
              </c:strCache>
            </c:strRef>
          </c:cat>
          <c:val>
            <c:numRef>
              <c:f>'NK(CD56) counts'!$U$20:$V$20</c:f>
              <c:numCache>
                <c:formatCode>0.00</c:formatCode>
                <c:ptCount val="2"/>
                <c:pt idx="0">
                  <c:v>1.2993137577880476E-2</c:v>
                </c:pt>
                <c:pt idx="1">
                  <c:v>2.884514466180665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3120416"/>
        <c:axId val="443120808"/>
      </c:lineChart>
      <c:catAx>
        <c:axId val="443120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120808"/>
        <c:crosses val="autoZero"/>
        <c:auto val="1"/>
        <c:lblAlgn val="ctr"/>
        <c:lblOffset val="100"/>
        <c:noMultiLvlLbl val="0"/>
      </c:catAx>
      <c:valAx>
        <c:axId val="443120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K Cells / Total 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120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K_CSFE counts'!$T$17:$U$17</c:f>
                <c:numCache>
                  <c:formatCode>General</c:formatCode>
                  <c:ptCount val="2"/>
                  <c:pt idx="0">
                    <c:v>2.8825058823720055E-2</c:v>
                  </c:pt>
                  <c:pt idx="1">
                    <c:v>2.4243900055669048E-2</c:v>
                  </c:pt>
                </c:numCache>
              </c:numRef>
            </c:plus>
            <c:minus>
              <c:numRef>
                <c:f>'NK_CSFE counts'!$T$17:$U$17</c:f>
                <c:numCache>
                  <c:formatCode>General</c:formatCode>
                  <c:ptCount val="2"/>
                  <c:pt idx="0">
                    <c:v>2.8825058823720055E-2</c:v>
                  </c:pt>
                  <c:pt idx="1">
                    <c:v>2.42439000556690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NK_CSFE counts'!$T$12:$U$13</c:f>
              <c:multiLvlStrCache>
                <c:ptCount val="2"/>
                <c:lvl>
                  <c:pt idx="0">
                    <c:v>(-) ldbFUS</c:v>
                  </c:pt>
                  <c:pt idx="1">
                    <c:v>(+) ldbFUS</c:v>
                  </c:pt>
                </c:lvl>
                <c:lvl>
                  <c:pt idx="0">
                    <c:v>6hr Post ldbFUS/Fe-NK</c:v>
                  </c:pt>
                </c:lvl>
              </c:multiLvlStrCache>
            </c:multiLvlStrRef>
          </c:cat>
          <c:val>
            <c:numRef>
              <c:f>'NK_CSFE counts'!$T$14:$U$14</c:f>
              <c:numCache>
                <c:formatCode>0.00000</c:formatCode>
                <c:ptCount val="2"/>
                <c:pt idx="0">
                  <c:v>0.34992982011321744</c:v>
                </c:pt>
                <c:pt idx="1">
                  <c:v>0.589824049525931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5977960"/>
        <c:axId val="435978352"/>
      </c:lineChart>
      <c:catAx>
        <c:axId val="435977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978352"/>
        <c:crosses val="autoZero"/>
        <c:auto val="1"/>
        <c:lblAlgn val="ctr"/>
        <c:lblOffset val="100"/>
        <c:noMultiLvlLbl val="0"/>
      </c:catAx>
      <c:valAx>
        <c:axId val="435978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NK Cells/Total Cells x 100%</a:t>
                </a:r>
                <a:endParaRPr lang="en-US" baseline="30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977960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 ± s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K(CD56) counts'!$T$20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K(CD56) counts'!$Y$23:$Z$23</c:f>
                <c:numCache>
                  <c:formatCode>General</c:formatCode>
                  <c:ptCount val="2"/>
                  <c:pt idx="0">
                    <c:v>0.30597691953126432</c:v>
                  </c:pt>
                  <c:pt idx="1">
                    <c:v>0.96192212883185402</c:v>
                  </c:pt>
                </c:numCache>
              </c:numRef>
            </c:plus>
            <c:minus>
              <c:numRef>
                <c:f>'NK(CD56) counts'!$Y$23:$Z$23</c:f>
                <c:numCache>
                  <c:formatCode>General</c:formatCode>
                  <c:ptCount val="2"/>
                  <c:pt idx="0">
                    <c:v>0.30597691953126432</c:v>
                  </c:pt>
                  <c:pt idx="1">
                    <c:v>0.96192212883185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K(CD56) counts'!$Y$19:$Z$19</c:f>
              <c:strCache>
                <c:ptCount val="2"/>
                <c:pt idx="0">
                  <c:v>(-) ldbFUS</c:v>
                </c:pt>
                <c:pt idx="1">
                  <c:v>(+) ldbFUS</c:v>
                </c:pt>
              </c:strCache>
            </c:strRef>
          </c:cat>
          <c:val>
            <c:numRef>
              <c:f>'NK(CD56) counts'!$Y$20:$Z$20</c:f>
              <c:numCache>
                <c:formatCode>0.00</c:formatCode>
                <c:ptCount val="2"/>
                <c:pt idx="0">
                  <c:v>1.7088125394907101</c:v>
                </c:pt>
                <c:pt idx="1">
                  <c:v>6.090705953961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1805488"/>
        <c:axId val="441805880"/>
      </c:lineChart>
      <c:catAx>
        <c:axId val="441805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805880"/>
        <c:crosses val="autoZero"/>
        <c:auto val="1"/>
        <c:lblAlgn val="ctr"/>
        <c:lblOffset val="100"/>
        <c:noMultiLvlLbl val="0"/>
      </c:catAx>
      <c:valAx>
        <c:axId val="441805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K Cells  (10</a:t>
                </a:r>
                <a:r>
                  <a:rPr lang="en-US" baseline="30000"/>
                  <a:t>3</a:t>
                </a:r>
                <a:r>
                  <a:rPr lang="en-US"/>
                  <a:t>/mm</a:t>
                </a:r>
                <a:r>
                  <a:rPr lang="en-US" baseline="30000"/>
                  <a:t>3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805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 ± s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K(CD56) counts'!$T$20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K(CD56) counts'!$AC$23:$AD$23</c:f>
                <c:numCache>
                  <c:formatCode>General</c:formatCode>
                  <c:ptCount val="2"/>
                  <c:pt idx="0">
                    <c:v>5.5075845515627578E-4</c:v>
                  </c:pt>
                  <c:pt idx="1">
                    <c:v>1.731459831897336E-3</c:v>
                  </c:pt>
                </c:numCache>
              </c:numRef>
            </c:plus>
            <c:minus>
              <c:numRef>
                <c:f>'NK(CD56) counts'!$AC$23:$AD$23</c:f>
                <c:numCache>
                  <c:formatCode>General</c:formatCode>
                  <c:ptCount val="2"/>
                  <c:pt idx="0">
                    <c:v>5.5075845515627578E-4</c:v>
                  </c:pt>
                  <c:pt idx="1">
                    <c:v>1.73145983189733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K(CD56) counts'!$AC$19:$AD$19</c:f>
              <c:strCache>
                <c:ptCount val="2"/>
                <c:pt idx="0">
                  <c:v>(-) ldbFUS</c:v>
                </c:pt>
                <c:pt idx="1">
                  <c:v>(+) ldbFUS</c:v>
                </c:pt>
              </c:strCache>
            </c:strRef>
          </c:cat>
          <c:val>
            <c:numRef>
              <c:f>'NK(CD56) counts'!$AC$20:$AD$20</c:f>
              <c:numCache>
                <c:formatCode>0.00%</c:formatCode>
                <c:ptCount val="2"/>
                <c:pt idx="0">
                  <c:v>3.0758625710832778E-3</c:v>
                </c:pt>
                <c:pt idx="1">
                  <c:v>1.09632707171304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1806664"/>
        <c:axId val="441807056"/>
      </c:lineChart>
      <c:catAx>
        <c:axId val="441806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807056"/>
        <c:crosses val="autoZero"/>
        <c:auto val="1"/>
        <c:lblAlgn val="ctr"/>
        <c:lblOffset val="100"/>
        <c:noMultiLvlLbl val="0"/>
      </c:catAx>
      <c:valAx>
        <c:axId val="44180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K Cells / Total 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806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 ± s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K(CD56) counts'!$T$20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K(CD56) counts'!$AC$23:$AD$23</c:f>
                <c:numCache>
                  <c:formatCode>General</c:formatCode>
                  <c:ptCount val="2"/>
                  <c:pt idx="0">
                    <c:v>5.5075845515627578E-4</c:v>
                  </c:pt>
                  <c:pt idx="1">
                    <c:v>1.731459831897336E-3</c:v>
                  </c:pt>
                </c:numCache>
              </c:numRef>
            </c:plus>
            <c:minus>
              <c:numRef>
                <c:f>'NK(CD56) counts'!$AC$23:$AD$23</c:f>
                <c:numCache>
                  <c:formatCode>General</c:formatCode>
                  <c:ptCount val="2"/>
                  <c:pt idx="0">
                    <c:v>5.5075845515627578E-4</c:v>
                  </c:pt>
                  <c:pt idx="1">
                    <c:v>1.73145983189733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K(CD56) counts'!$AC$19:$AD$19</c:f>
              <c:strCache>
                <c:ptCount val="2"/>
                <c:pt idx="0">
                  <c:v>(-) ldbFUS</c:v>
                </c:pt>
                <c:pt idx="1">
                  <c:v>(+) ldbFUS</c:v>
                </c:pt>
              </c:strCache>
            </c:strRef>
          </c:cat>
          <c:val>
            <c:numRef>
              <c:f>'NK(CD56) counts'!$AC$20:$AD$20</c:f>
              <c:numCache>
                <c:formatCode>0.00%</c:formatCode>
                <c:ptCount val="2"/>
                <c:pt idx="0">
                  <c:v>3.0758625710832778E-3</c:v>
                </c:pt>
                <c:pt idx="1">
                  <c:v>1.09632707171304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1807840"/>
        <c:axId val="441808232"/>
      </c:lineChart>
      <c:catAx>
        <c:axId val="44180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808232"/>
        <c:crosses val="autoZero"/>
        <c:auto val="1"/>
        <c:lblAlgn val="ctr"/>
        <c:lblOffset val="100"/>
        <c:noMultiLvlLbl val="0"/>
      </c:catAx>
      <c:valAx>
        <c:axId val="441808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K Cells / Total Cells x 100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807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K(CD56) counts'!$AY$3</c:f>
              <c:strCache>
                <c:ptCount val="1"/>
                <c:pt idx="0">
                  <c:v>(-)ldbFU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K(CD56) counts'!$AZ$6:$BA$6</c:f>
                <c:numCache>
                  <c:formatCode>General</c:formatCode>
                  <c:ptCount val="2"/>
                  <c:pt idx="0">
                    <c:v>0.16578534152899138</c:v>
                  </c:pt>
                  <c:pt idx="1">
                    <c:v>7.0606685923824006E-2</c:v>
                  </c:pt>
                </c:numCache>
              </c:numRef>
            </c:plus>
            <c:minus>
              <c:numRef>
                <c:f>'NK(CD56) counts'!$AZ$6:$BA$6</c:f>
                <c:numCache>
                  <c:formatCode>General</c:formatCode>
                  <c:ptCount val="2"/>
                  <c:pt idx="0">
                    <c:v>0.16578534152899138</c:v>
                  </c:pt>
                  <c:pt idx="1">
                    <c:v>7.06066859238240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K(CD56) counts'!$AZ$2:$BA$2</c:f>
              <c:strCache>
                <c:ptCount val="2"/>
                <c:pt idx="0">
                  <c:v>NK (CD56)</c:v>
                </c:pt>
                <c:pt idx="1">
                  <c:v>NK (CSFE)</c:v>
                </c:pt>
              </c:strCache>
            </c:strRef>
          </c:cat>
          <c:val>
            <c:numRef>
              <c:f>'NK(CD56) counts'!$AZ$3:$BA$3</c:f>
              <c:numCache>
                <c:formatCode>0.00</c:formatCode>
                <c:ptCount val="2"/>
                <c:pt idx="0">
                  <c:v>0.37474661971733614</c:v>
                </c:pt>
                <c:pt idx="1">
                  <c:v>0.34992982011321744</c:v>
                </c:pt>
              </c:numCache>
            </c:numRef>
          </c:val>
        </c:ser>
        <c:ser>
          <c:idx val="1"/>
          <c:order val="1"/>
          <c:tx>
            <c:strRef>
              <c:f>'NK(CD56) counts'!$AY$4</c:f>
              <c:strCache>
                <c:ptCount val="1"/>
                <c:pt idx="0">
                  <c:v>(+)ldbFU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K(CD56) counts'!$AZ$7:$BA$7</c:f>
                <c:numCache>
                  <c:formatCode>General</c:formatCode>
                  <c:ptCount val="2"/>
                  <c:pt idx="0">
                    <c:v>0.32142327107063573</c:v>
                  </c:pt>
                  <c:pt idx="1">
                    <c:v>4.8487800111338096E-2</c:v>
                  </c:pt>
                </c:numCache>
              </c:numRef>
            </c:plus>
            <c:minus>
              <c:numRef>
                <c:f>'NK(CD56) counts'!$AZ$7:$BA$7</c:f>
                <c:numCache>
                  <c:formatCode>General</c:formatCode>
                  <c:ptCount val="2"/>
                  <c:pt idx="0">
                    <c:v>0.32142327107063573</c:v>
                  </c:pt>
                  <c:pt idx="1">
                    <c:v>4.84878001113380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NK(CD56) counts'!$AZ$2:$BA$2</c:f>
              <c:strCache>
                <c:ptCount val="2"/>
                <c:pt idx="0">
                  <c:v>NK (CD56)</c:v>
                </c:pt>
                <c:pt idx="1">
                  <c:v>NK (CSFE)</c:v>
                </c:pt>
              </c:strCache>
            </c:strRef>
          </c:cat>
          <c:val>
            <c:numRef>
              <c:f>'NK(CD56) counts'!$AZ$4:$BA$4</c:f>
              <c:numCache>
                <c:formatCode>0.00</c:formatCode>
                <c:ptCount val="2"/>
                <c:pt idx="0">
                  <c:v>1.2138340464615218</c:v>
                </c:pt>
                <c:pt idx="1">
                  <c:v>0.589824049525931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146864"/>
        <c:axId val="442147256"/>
      </c:barChart>
      <c:catAx>
        <c:axId val="442146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6hr Post ldb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2147256"/>
        <c:crosses val="autoZero"/>
        <c:auto val="1"/>
        <c:lblAlgn val="ctr"/>
        <c:lblOffset val="100"/>
        <c:noMultiLvlLbl val="0"/>
      </c:catAx>
      <c:valAx>
        <c:axId val="442147256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NK 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2146864"/>
        <c:crosses val="autoZero"/>
        <c:crossBetween val="between"/>
        <c:majorUnit val="0.2"/>
      </c:valAx>
      <c:spPr>
        <a:noFill/>
        <a:ln w="6350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3157881952966366"/>
          <c:y val="6.6644253673567702E-2"/>
          <c:w val="0.54337917255925428"/>
          <c:h val="7.08629573746152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TC Cells/Mask vol [mm^3]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1357280172754"/>
          <c:y val="0.211111111111111"/>
          <c:w val="0.57813865208997595"/>
          <c:h val="0.671543452901720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K_CSFE counts'!$E$1</c:f>
              <c:strCache>
                <c:ptCount val="1"/>
                <c:pt idx="0">
                  <c:v>FITC Cells/Mask vol[mm^3]</c:v>
                </c:pt>
              </c:strCache>
            </c:strRef>
          </c:tx>
          <c:invertIfNegative val="0"/>
          <c:errBars>
            <c:errBarType val="both"/>
            <c:errValType val="cust"/>
            <c:noEndCap val="1"/>
            <c:plus>
              <c:numRef>
                <c:f>'NK_CSFE counts'!$F$14:$F$15</c:f>
                <c:numCache>
                  <c:formatCode>General</c:formatCode>
                  <c:ptCount val="2"/>
                  <c:pt idx="0">
                    <c:v>15.188264925422557</c:v>
                  </c:pt>
                  <c:pt idx="1">
                    <c:v>22.116760274846577</c:v>
                  </c:pt>
                </c:numCache>
              </c:numRef>
            </c:plus>
            <c:minus>
              <c:numRef>
                <c:f>'NK_CSFE counts'!$F$14:$F$15</c:f>
                <c:numCache>
                  <c:formatCode>General</c:formatCode>
                  <c:ptCount val="2"/>
                  <c:pt idx="0">
                    <c:v>15.188264925422557</c:v>
                  </c:pt>
                  <c:pt idx="1">
                    <c:v>22.116760274846577</c:v>
                  </c:pt>
                </c:numCache>
              </c:numRef>
            </c:minus>
          </c:errBars>
          <c:cat>
            <c:strRef>
              <c:f>'NK_CSFE counts'!$C$14:$C$15</c:f>
              <c:strCache>
                <c:ptCount val="2"/>
                <c:pt idx="0">
                  <c:v>FUS</c:v>
                </c:pt>
                <c:pt idx="1">
                  <c:v>no FUS</c:v>
                </c:pt>
              </c:strCache>
            </c:strRef>
          </c:cat>
          <c:val>
            <c:numRef>
              <c:f>'NK_CSFE counts'!$E$14:$E$15</c:f>
              <c:numCache>
                <c:formatCode>0.00</c:formatCode>
                <c:ptCount val="2"/>
                <c:pt idx="0">
                  <c:v>184.7558334883214</c:v>
                </c:pt>
                <c:pt idx="1">
                  <c:v>109.611630162248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4141280"/>
        <c:axId val="444141672"/>
      </c:barChart>
      <c:catAx>
        <c:axId val="444141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44141672"/>
        <c:crosses val="autoZero"/>
        <c:auto val="1"/>
        <c:lblAlgn val="ctr"/>
        <c:lblOffset val="100"/>
        <c:noMultiLvlLbl val="0"/>
      </c:catAx>
      <c:valAx>
        <c:axId val="44414167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4441412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181181365707201"/>
          <c:y val="0.52897455526392501"/>
          <c:w val="0.27143233350011903"/>
          <c:h val="9.2976450860309104E-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TC Cells (&lt;&lt;80</a:t>
            </a:r>
            <a:r>
              <a:rPr lang="en-US">
                <a:latin typeface="Symbol" charset="2"/>
                <a:cs typeface="Symbol" charset="2"/>
              </a:rPr>
              <a:t>m</a:t>
            </a:r>
            <a:r>
              <a:rPr lang="en-US"/>
              <a:t>m^2)/Mask vol</a:t>
            </a:r>
            <a:r>
              <a:rPr lang="en-US" baseline="0"/>
              <a:t> [mm^3]</a:t>
            </a:r>
          </a:p>
        </c:rich>
      </c:tx>
      <c:layout>
        <c:manualLayout>
          <c:xMode val="edge"/>
          <c:yMode val="edge"/>
          <c:x val="0.164629483814523"/>
          <c:y val="6.018518518518520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350888921903599"/>
          <c:y val="0.211111111111111"/>
          <c:w val="0.52114519883127797"/>
          <c:h val="0.671543452901720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K_CSFE counts'!$G$1</c:f>
              <c:strCache>
                <c:ptCount val="1"/>
                <c:pt idx="0">
                  <c:v>FITC Cells (&lt;&lt;80mm2)/mask vol [mm^3]</c:v>
                </c:pt>
              </c:strCache>
            </c:strRef>
          </c:tx>
          <c:invertIfNegative val="0"/>
          <c:errBars>
            <c:errBarType val="both"/>
            <c:errValType val="cust"/>
            <c:noEndCap val="1"/>
            <c:plus>
              <c:numRef>
                <c:f>'NK_CSFE counts'!$H$14:$H$15</c:f>
                <c:numCache>
                  <c:formatCode>General</c:formatCode>
                  <c:ptCount val="2"/>
                  <c:pt idx="0">
                    <c:v>11.300794050603024</c:v>
                  </c:pt>
                  <c:pt idx="1">
                    <c:v>15.545774456545777</c:v>
                  </c:pt>
                </c:numCache>
              </c:numRef>
            </c:plus>
            <c:minus>
              <c:numRef>
                <c:f>'NK_CSFE counts'!$H$14:$H$15</c:f>
                <c:numCache>
                  <c:formatCode>General</c:formatCode>
                  <c:ptCount val="2"/>
                  <c:pt idx="0">
                    <c:v>11.300794050603024</c:v>
                  </c:pt>
                  <c:pt idx="1">
                    <c:v>15.545774456545777</c:v>
                  </c:pt>
                </c:numCache>
              </c:numRef>
            </c:minus>
          </c:errBars>
          <c:cat>
            <c:strRef>
              <c:f>'NK_CSFE counts'!$C$14:$C$15</c:f>
              <c:strCache>
                <c:ptCount val="2"/>
                <c:pt idx="0">
                  <c:v>FUS</c:v>
                </c:pt>
                <c:pt idx="1">
                  <c:v>no FUS</c:v>
                </c:pt>
              </c:strCache>
            </c:strRef>
          </c:cat>
          <c:val>
            <c:numRef>
              <c:f>'NK_CSFE counts'!$G$14:$G$15</c:f>
              <c:numCache>
                <c:formatCode>0.00</c:formatCode>
                <c:ptCount val="2"/>
                <c:pt idx="0">
                  <c:v>99.229857429587568</c:v>
                </c:pt>
                <c:pt idx="1">
                  <c:v>57.9958714262942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4142456"/>
        <c:axId val="435972472"/>
      </c:barChart>
      <c:catAx>
        <c:axId val="444142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35972472"/>
        <c:crosses val="autoZero"/>
        <c:auto val="1"/>
        <c:lblAlgn val="ctr"/>
        <c:lblOffset val="100"/>
        <c:noMultiLvlLbl val="0"/>
      </c:catAx>
      <c:valAx>
        <c:axId val="43597247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4441424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182389937106903"/>
          <c:y val="0.50100503062117197"/>
          <c:w val="0.28301886792452802"/>
          <c:h val="0.14891586468358101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K_CSFE counts'!$AB$17:$AC$17</c:f>
                <c:numCache>
                  <c:formatCode>General</c:formatCode>
                  <c:ptCount val="2"/>
                  <c:pt idx="0">
                    <c:v>9.0291295728051647E-3</c:v>
                  </c:pt>
                  <c:pt idx="1">
                    <c:v>1.8334310204356868E-2</c:v>
                  </c:pt>
                </c:numCache>
              </c:numRef>
            </c:plus>
            <c:minus>
              <c:numRef>
                <c:f>'NK_CSFE counts'!$AB$17:$AC$17</c:f>
                <c:numCache>
                  <c:formatCode>General</c:formatCode>
                  <c:ptCount val="2"/>
                  <c:pt idx="0">
                    <c:v>9.0291295728051647E-3</c:v>
                  </c:pt>
                  <c:pt idx="1">
                    <c:v>1.83343102043568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NK_CSFE counts'!$AB$12:$AC$13</c:f>
              <c:multiLvlStrCache>
                <c:ptCount val="2"/>
                <c:lvl>
                  <c:pt idx="0">
                    <c:v>(-) ldbFUS</c:v>
                  </c:pt>
                  <c:pt idx="1">
                    <c:v>(+) ldbFUS</c:v>
                  </c:pt>
                </c:lvl>
                <c:lvl>
                  <c:pt idx="0">
                    <c:v>6hr Post ldbFUS/Fe-NK</c:v>
                  </c:pt>
                </c:lvl>
              </c:multiLvlStrCache>
            </c:multiLvlStrRef>
          </c:cat>
          <c:val>
            <c:numRef>
              <c:f>'NK_CSFE counts'!$AB$14:$AC$14</c:f>
              <c:numCache>
                <c:formatCode>0.00</c:formatCode>
                <c:ptCount val="2"/>
                <c:pt idx="0">
                  <c:v>0.10961163016224808</c:v>
                </c:pt>
                <c:pt idx="1">
                  <c:v>0.16330087770903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5973256"/>
        <c:axId val="435973648"/>
      </c:lineChart>
      <c:catAx>
        <c:axId val="435973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973648"/>
        <c:crosses val="autoZero"/>
        <c:auto val="1"/>
        <c:lblAlgn val="ctr"/>
        <c:lblOffset val="100"/>
        <c:noMultiLvlLbl val="0"/>
      </c:catAx>
      <c:valAx>
        <c:axId val="435973648"/>
        <c:scaling>
          <c:orientation val="minMax"/>
          <c:max val="0.24000000000000002"/>
          <c:min val="6.000000000000001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+) NK-CSFE count/mm</a:t>
                </a:r>
                <a:r>
                  <a:rPr lang="en-US" baseline="30000"/>
                  <a:t>3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973256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'NK_CSFE counts'!$AB$17:$AC$17</c:f>
                <c:numCache>
                  <c:formatCode>General</c:formatCode>
                  <c:ptCount val="2"/>
                  <c:pt idx="0">
                    <c:v>9.0291295728051647E-3</c:v>
                  </c:pt>
                  <c:pt idx="1">
                    <c:v>1.8334310204356868E-2</c:v>
                  </c:pt>
                </c:numCache>
              </c:numRef>
            </c:plus>
            <c:minus>
              <c:numRef>
                <c:f>'NK_CSFE counts'!$AB$17:$AC$17</c:f>
                <c:numCache>
                  <c:formatCode>General</c:formatCode>
                  <c:ptCount val="2"/>
                  <c:pt idx="0">
                    <c:v>9.0291295728051647E-3</c:v>
                  </c:pt>
                  <c:pt idx="1">
                    <c:v>1.83343102043568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K_CSFE counts'!$X$13:$Y$13</c:f>
              <c:strCache>
                <c:ptCount val="2"/>
                <c:pt idx="0">
                  <c:v>(-) ldbFUS</c:v>
                </c:pt>
                <c:pt idx="1">
                  <c:v>(+) ldbFUS</c:v>
                </c:pt>
              </c:strCache>
            </c:strRef>
          </c:cat>
          <c:val>
            <c:numRef>
              <c:f>'NK_CSFE counts'!$AK$14:$AL$14</c:f>
              <c:numCache>
                <c:formatCode>0.00</c:formatCode>
                <c:ptCount val="2"/>
                <c:pt idx="0">
                  <c:v>5.7995871426294199E-2</c:v>
                </c:pt>
                <c:pt idx="1">
                  <c:v>9.9229857429587565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5976784"/>
        <c:axId val="435977176"/>
      </c:lineChart>
      <c:catAx>
        <c:axId val="43597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977176"/>
        <c:crosses val="autoZero"/>
        <c:auto val="1"/>
        <c:lblAlgn val="ctr"/>
        <c:lblOffset val="100"/>
        <c:noMultiLvlLbl val="0"/>
      </c:catAx>
      <c:valAx>
        <c:axId val="435977176"/>
        <c:scaling>
          <c:orientation val="minMax"/>
          <c:max val="0.1600000000000000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K cell (10</a:t>
                </a:r>
                <a:r>
                  <a:rPr lang="en-US" baseline="30000"/>
                  <a:t>3</a:t>
                </a:r>
                <a:r>
                  <a:rPr lang="en-US"/>
                  <a:t>/mm</a:t>
                </a:r>
                <a:r>
                  <a:rPr lang="en-US" baseline="30000"/>
                  <a:t>3</a:t>
                </a:r>
                <a:r>
                  <a:rPr lang="en-US"/>
                  <a:t>)</a:t>
                </a:r>
                <a:endParaRPr lang="en-US" baseline="30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976784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89191</xdr:colOff>
      <xdr:row>24</xdr:row>
      <xdr:rowOff>182890</xdr:rowOff>
    </xdr:from>
    <xdr:to>
      <xdr:col>21</xdr:col>
      <xdr:colOff>726346</xdr:colOff>
      <xdr:row>37</xdr:row>
      <xdr:rowOff>11103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7</xdr:col>
      <xdr:colOff>126249</xdr:colOff>
      <xdr:row>23</xdr:row>
      <xdr:rowOff>165612</xdr:rowOff>
    </xdr:from>
    <xdr:ext cx="2673184" cy="843693"/>
    <xdr:sp macro="" textlink="">
      <xdr:nvSpPr>
        <xdr:cNvPr id="4" name="TextBox 3"/>
        <xdr:cNvSpPr txBox="1"/>
      </xdr:nvSpPr>
      <xdr:spPr>
        <a:xfrm>
          <a:off x="19395324" y="3908937"/>
          <a:ext cx="2673184" cy="843693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600"/>
            <a:t>Analyze Particles: ALL</a:t>
          </a:r>
        </a:p>
        <a:p>
          <a:r>
            <a:rPr lang="en-US" sz="1600"/>
            <a:t>From </a:t>
          </a:r>
          <a:r>
            <a:rPr lang="en-US" sz="1600" baseline="0"/>
            <a:t> 0</a:t>
          </a:r>
          <a:r>
            <a:rPr lang="en-US" sz="1600"/>
            <a:t>um^2 - infinity</a:t>
          </a:r>
        </a:p>
        <a:p>
          <a:endParaRPr lang="en-US" sz="1600"/>
        </a:p>
      </xdr:txBody>
    </xdr:sp>
    <xdr:clientData/>
  </xdr:oneCellAnchor>
  <xdr:twoCellAnchor>
    <xdr:from>
      <xdr:col>23</xdr:col>
      <xdr:colOff>0</xdr:colOff>
      <xdr:row>25</xdr:row>
      <xdr:rowOff>0</xdr:rowOff>
    </xdr:from>
    <xdr:to>
      <xdr:col>26</xdr:col>
      <xdr:colOff>100853</xdr:colOff>
      <xdr:row>37</xdr:row>
      <xdr:rowOff>11864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0</xdr:colOff>
      <xdr:row>25</xdr:row>
      <xdr:rowOff>0</xdr:rowOff>
    </xdr:from>
    <xdr:to>
      <xdr:col>30</xdr:col>
      <xdr:colOff>335449</xdr:colOff>
      <xdr:row>37</xdr:row>
      <xdr:rowOff>11864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0</xdr:colOff>
      <xdr:row>38</xdr:row>
      <xdr:rowOff>0</xdr:rowOff>
    </xdr:from>
    <xdr:to>
      <xdr:col>30</xdr:col>
      <xdr:colOff>335449</xdr:colOff>
      <xdr:row>52</xdr:row>
      <xdr:rowOff>15226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9</xdr:col>
      <xdr:colOff>176091</xdr:colOff>
      <xdr:row>8</xdr:row>
      <xdr:rowOff>30414</xdr:rowOff>
    </xdr:from>
    <xdr:to>
      <xdr:col>53</xdr:col>
      <xdr:colOff>321931</xdr:colOff>
      <xdr:row>23</xdr:row>
      <xdr:rowOff>11301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0</xdr:colOff>
      <xdr:row>18</xdr:row>
      <xdr:rowOff>95250</xdr:rowOff>
    </xdr:from>
    <xdr:to>
      <xdr:col>3</xdr:col>
      <xdr:colOff>939800</xdr:colOff>
      <xdr:row>33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009650</xdr:colOff>
      <xdr:row>18</xdr:row>
      <xdr:rowOff>105569</xdr:rowOff>
    </xdr:from>
    <xdr:to>
      <xdr:col>7</xdr:col>
      <xdr:colOff>361950</xdr:colOff>
      <xdr:row>34</xdr:row>
      <xdr:rowOff>396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55277</xdr:colOff>
      <xdr:row>20</xdr:row>
      <xdr:rowOff>119062</xdr:rowOff>
    </xdr:from>
    <xdr:to>
      <xdr:col>28</xdr:col>
      <xdr:colOff>585956</xdr:colOff>
      <xdr:row>32</xdr:row>
      <xdr:rowOff>1190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11906</xdr:colOff>
      <xdr:row>20</xdr:row>
      <xdr:rowOff>0</xdr:rowOff>
    </xdr:from>
    <xdr:to>
      <xdr:col>34</xdr:col>
      <xdr:colOff>542586</xdr:colOff>
      <xdr:row>32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178594</xdr:colOff>
      <xdr:row>21</xdr:row>
      <xdr:rowOff>11906</xdr:rowOff>
    </xdr:from>
    <xdr:to>
      <xdr:col>20</xdr:col>
      <xdr:colOff>38269</xdr:colOff>
      <xdr:row>33</xdr:row>
      <xdr:rowOff>11906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omi/Documents/Caltech/Grants%20and%20Manuscripts/2015_NK_ldbFUS/ldbFUS_Fe-NK_Histolog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omi/Documents/Caltech/NK/Green-NK/Mike'sGreenCells_141112/Image-Pro%20Premier%20Analysis_FITC%20042214%20Fu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ti-CD56 (&gt;5um2 18um slice)"/>
      <sheetName val="anti-CD56 (&gt;10um2 18um slice)"/>
      <sheetName val="anti-CD56 (all 18um slice)"/>
      <sheetName val="and-CD56-DAPI counts only"/>
      <sheetName val="Sheet2"/>
      <sheetName val="green-NK"/>
    </sheetNames>
    <sheetDataSet>
      <sheetData sheetId="0" refreshError="1"/>
      <sheetData sheetId="1" refreshError="1"/>
      <sheetData sheetId="2" refreshError="1"/>
      <sheetData sheetId="3">
        <row r="2">
          <cell r="AO2" t="str">
            <v>6hr Post ldbFUS/Fe-NK</v>
          </cell>
        </row>
        <row r="3">
          <cell r="AO3" t="str">
            <v>(-) ldbFUS</v>
          </cell>
          <cell r="AP3" t="str">
            <v>(+) ldbFUS</v>
          </cell>
          <cell r="AS3" t="str">
            <v>(-) ldbFUS</v>
          </cell>
          <cell r="AT3" t="str">
            <v>(+) ldbFUS</v>
          </cell>
        </row>
        <row r="4">
          <cell r="AN4" t="str">
            <v>Mean</v>
          </cell>
          <cell r="AO4">
            <v>0.37474661971733614</v>
          </cell>
          <cell r="AP4">
            <v>1.2138340464615218</v>
          </cell>
          <cell r="AS4">
            <v>0.34839493077647693</v>
          </cell>
          <cell r="AT4">
            <v>1.4170371432064488</v>
          </cell>
        </row>
        <row r="5">
          <cell r="AS5">
            <v>0.55212956157809612</v>
          </cell>
          <cell r="AT5">
            <v>1.3812014466513443</v>
          </cell>
        </row>
        <row r="6">
          <cell r="AS6">
            <v>0.22371536679743551</v>
          </cell>
          <cell r="AT6">
            <v>0.84326354952677196</v>
          </cell>
        </row>
        <row r="7">
          <cell r="AO7">
            <v>9.5716211559457226E-2</v>
          </cell>
          <cell r="AP7">
            <v>0.18557381207644161</v>
          </cell>
        </row>
        <row r="15">
          <cell r="AN15" t="str">
            <v>mean</v>
          </cell>
          <cell r="AO15">
            <v>0.34992982011321744</v>
          </cell>
          <cell r="AP15">
            <v>0.58982404952593104</v>
          </cell>
        </row>
        <row r="18">
          <cell r="AO18">
            <v>2.8825058823720055E-2</v>
          </cell>
          <cell r="AP18">
            <v>2.4243900055669048E-2</v>
          </cell>
        </row>
        <row r="19">
          <cell r="U19" t="str">
            <v>(-) ldbFUS</v>
          </cell>
          <cell r="V19" t="str">
            <v>(+) ldbFUS</v>
          </cell>
          <cell r="Y19" t="str">
            <v>(-) ldbFUS</v>
          </cell>
          <cell r="Z19" t="str">
            <v>(+) ldbFUS</v>
          </cell>
          <cell r="AC19" t="str">
            <v>(-) ldbFUS</v>
          </cell>
          <cell r="AD19" t="str">
            <v>(+) ldbFUS</v>
          </cell>
        </row>
        <row r="20">
          <cell r="T20" t="str">
            <v>mean</v>
          </cell>
          <cell r="U20">
            <v>1.2993137577880476E-2</v>
          </cell>
          <cell r="V20">
            <v>2.8845144661806651E-2</v>
          </cell>
          <cell r="Y20">
            <v>1.7088125394907101</v>
          </cell>
          <cell r="Z20">
            <v>6.09070595396134</v>
          </cell>
          <cell r="AC20">
            <v>3.0758625710832778E-3</v>
          </cell>
          <cell r="AD20">
            <v>1.096327071713041E-2</v>
          </cell>
        </row>
        <row r="23">
          <cell r="U23">
            <v>3.4263514485049279E-3</v>
          </cell>
          <cell r="V23">
            <v>5.3832365322359953E-3</v>
          </cell>
          <cell r="Y23">
            <v>0.30597691953126432</v>
          </cell>
          <cell r="Z23">
            <v>0.96192212883185402</v>
          </cell>
          <cell r="AC23">
            <v>5.5075845515627578E-4</v>
          </cell>
          <cell r="AD23">
            <v>1.731459831897336E-3</v>
          </cell>
        </row>
        <row r="35">
          <cell r="AO35" t="str">
            <v>NK (CD56)</v>
          </cell>
          <cell r="AP35" t="str">
            <v>NK (CSFE)</v>
          </cell>
        </row>
        <row r="36">
          <cell r="AN36" t="str">
            <v>(-)ldbFUS</v>
          </cell>
          <cell r="AO36">
            <v>0.37474661971733614</v>
          </cell>
          <cell r="AP36">
            <v>0.34992982011321744</v>
          </cell>
          <cell r="AR36" t="str">
            <v>NK (CD56)</v>
          </cell>
          <cell r="AT36">
            <v>0.37474661971733614</v>
          </cell>
          <cell r="AU36" t="str">
            <v>NK (CSFE)</v>
          </cell>
          <cell r="AV36" t="str">
            <v>(-)</v>
          </cell>
          <cell r="AW36">
            <v>0.34992982011321744</v>
          </cell>
        </row>
        <row r="37">
          <cell r="AN37" t="str">
            <v>(+)ldbFUS</v>
          </cell>
          <cell r="AO37">
            <v>1.2138340464615218</v>
          </cell>
          <cell r="AP37">
            <v>0.58982404952593104</v>
          </cell>
          <cell r="AT37">
            <v>1.2138340464615218</v>
          </cell>
          <cell r="AV37" t="str">
            <v>(+)</v>
          </cell>
          <cell r="AW37">
            <v>0.58982404952593104</v>
          </cell>
        </row>
        <row r="39">
          <cell r="AO39">
            <v>0.16578534152899138</v>
          </cell>
          <cell r="AP39">
            <v>7.0606685923824006E-2</v>
          </cell>
        </row>
        <row r="40">
          <cell r="AO40">
            <v>0.32142327107063573</v>
          </cell>
          <cell r="AP40">
            <v>4.8487800111338096E-2</v>
          </cell>
        </row>
        <row r="42">
          <cell r="AT42" t="str">
            <v>(-)</v>
          </cell>
          <cell r="AU42" t="str">
            <v>(+)</v>
          </cell>
        </row>
        <row r="43">
          <cell r="AS43" t="str">
            <v>NK (CD56)</v>
          </cell>
          <cell r="AT43">
            <v>0.37474661971733614</v>
          </cell>
          <cell r="AU43">
            <v>1.2138340464615218</v>
          </cell>
        </row>
        <row r="44">
          <cell r="AS44" t="str">
            <v>NK (CSFE)</v>
          </cell>
          <cell r="AT44">
            <v>0.34992982011321744</v>
          </cell>
          <cell r="AU44">
            <v>0.58982404952593104</v>
          </cell>
        </row>
        <row r="56">
          <cell r="Y56" t="str">
            <v>single ICK</v>
          </cell>
          <cell r="Z56" t="str">
            <v>multi ICK</v>
          </cell>
          <cell r="AC56" t="str">
            <v>single ICK</v>
          </cell>
          <cell r="AD56" t="str">
            <v>multi ICK</v>
          </cell>
        </row>
        <row r="57">
          <cell r="X57" t="str">
            <v>mean</v>
          </cell>
          <cell r="Y57">
            <v>1.4183909524551326</v>
          </cell>
          <cell r="Z57">
            <v>2.9673060833115454</v>
          </cell>
          <cell r="AB57" t="str">
            <v>mean</v>
          </cell>
          <cell r="AE57">
            <v>0.25531037144192381</v>
          </cell>
          <cell r="AF57">
            <v>0.53411509499607823</v>
          </cell>
        </row>
        <row r="59">
          <cell r="Y59">
            <v>0.98494360807027015</v>
          </cell>
          <cell r="Z59">
            <v>0.91104189981696693</v>
          </cell>
          <cell r="AE59">
            <v>0.17728984945264861</v>
          </cell>
          <cell r="AF59">
            <v>0.16398754196705398</v>
          </cell>
        </row>
      </sheetData>
      <sheetData sheetId="4" refreshError="1"/>
      <sheetData sheetId="5">
        <row r="1">
          <cell r="E1" t="str">
            <v>FITC Cells/Mask vol[mm^3]</v>
          </cell>
          <cell r="G1" t="str">
            <v>FITC Cells (&lt;&lt;80mm2)/mask vol [mm^3]</v>
          </cell>
        </row>
        <row r="11">
          <cell r="X11" t="str">
            <v>6hr Post ldbFUS/Fe-NK</v>
          </cell>
        </row>
        <row r="12">
          <cell r="X12" t="str">
            <v>(-) ldbFUS</v>
          </cell>
          <cell r="Y12" t="str">
            <v>(+) ldbFUS</v>
          </cell>
        </row>
        <row r="13">
          <cell r="T13">
            <v>0.34992982011321744</v>
          </cell>
          <cell r="U13">
            <v>0.58982404952593104</v>
          </cell>
          <cell r="AB13">
            <v>0.10961163016224808</v>
          </cell>
          <cell r="AC13">
            <v>0.16330087770903667</v>
          </cell>
          <cell r="AK13">
            <v>5.7995871426294199E-2</v>
          </cell>
          <cell r="AL13">
            <v>9.9229857429587565E-2</v>
          </cell>
        </row>
        <row r="14">
          <cell r="C14" t="str">
            <v>FUS</v>
          </cell>
          <cell r="E14">
            <v>184.7558334883214</v>
          </cell>
          <cell r="F14">
            <v>15.188264925422557</v>
          </cell>
          <cell r="G14">
            <v>99.229857429587568</v>
          </cell>
          <cell r="H14">
            <v>11.300794050603024</v>
          </cell>
        </row>
        <row r="15">
          <cell r="C15" t="str">
            <v>no FUS</v>
          </cell>
          <cell r="E15">
            <v>109.61163016224809</v>
          </cell>
          <cell r="F15">
            <v>22.116760274846577</v>
          </cell>
          <cell r="G15">
            <v>57.995871426294201</v>
          </cell>
          <cell r="H15">
            <v>15.545774456545777</v>
          </cell>
        </row>
        <row r="16">
          <cell r="T16">
            <v>2.8825058823720055E-2</v>
          </cell>
          <cell r="U16">
            <v>2.4243900055669048E-2</v>
          </cell>
          <cell r="AB16">
            <v>9.0291295728051647E-3</v>
          </cell>
          <cell r="AC16">
            <v>1.8334310204356868E-2</v>
          </cell>
        </row>
        <row r="36">
          <cell r="AB36" t="str">
            <v>no ldbFUS</v>
          </cell>
          <cell r="AC36" t="str">
            <v>ldbFUS</v>
          </cell>
          <cell r="AK36" t="str">
            <v>no ldbFUS</v>
          </cell>
          <cell r="AL36" t="str">
            <v>ldbFUS</v>
          </cell>
        </row>
        <row r="37">
          <cell r="W37" t="str">
            <v>Q3</v>
          </cell>
          <cell r="AB37">
            <v>0.12452051383715279</v>
          </cell>
          <cell r="AC37">
            <v>0.19199264423431783</v>
          </cell>
          <cell r="AK37">
            <v>7.4877603925120023E-2</v>
          </cell>
          <cell r="AL37">
            <v>0.10929191612845726</v>
          </cell>
        </row>
        <row r="38">
          <cell r="W38" t="str">
            <v>upper</v>
          </cell>
          <cell r="AB38">
            <v>0.17096022961905333</v>
          </cell>
          <cell r="AC38">
            <v>0.29260462566873024</v>
          </cell>
          <cell r="AK38">
            <v>0.11999451861848717</v>
          </cell>
          <cell r="AL38">
            <v>0.14127769139862967</v>
          </cell>
        </row>
        <row r="39">
          <cell r="W39" t="str">
            <v>median</v>
          </cell>
          <cell r="AB39">
            <v>0.10456312289718492</v>
          </cell>
          <cell r="AC39">
            <v>0.17299199894808259</v>
          </cell>
          <cell r="AK39">
            <v>5.6179472098021987E-2</v>
          </cell>
          <cell r="AL39">
            <v>0.10042959021196313</v>
          </cell>
        </row>
        <row r="40">
          <cell r="W40" t="str">
            <v>mean</v>
          </cell>
          <cell r="AB40">
            <v>0.10961163016224808</v>
          </cell>
          <cell r="AC40">
            <v>0.16330087770903667</v>
          </cell>
          <cell r="AK40">
            <v>5.7995871426294199E-2</v>
          </cell>
          <cell r="AL40">
            <v>9.9229857429587565E-2</v>
          </cell>
        </row>
        <row r="41">
          <cell r="W41" t="str">
            <v>lower</v>
          </cell>
          <cell r="AB41">
            <v>4.7120987533985206E-2</v>
          </cell>
          <cell r="AC41">
            <v>2.430600851029717E-2</v>
          </cell>
          <cell r="AK41">
            <v>-3.1725389715855923E-4</v>
          </cell>
          <cell r="AL41">
            <v>5.5982290678169941E-2</v>
          </cell>
        </row>
        <row r="42">
          <cell r="W42" t="str">
            <v>Q1</v>
          </cell>
          <cell r="AB42">
            <v>9.3560703315885757E-2</v>
          </cell>
          <cell r="AC42">
            <v>0.12491798994470957</v>
          </cell>
          <cell r="AK42">
            <v>4.479966079620859E-2</v>
          </cell>
          <cell r="AL42">
            <v>8.7968065948342333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FUS-Top Left"/>
      <sheetName val="FUS-Top Right"/>
      <sheetName val="FUS-Bottom Left"/>
      <sheetName val="FUS-Bottom Right"/>
      <sheetName val="No FUS-Top Left"/>
      <sheetName val="No FUS-Top Middle"/>
      <sheetName val="No FUS-Top Right"/>
      <sheetName val="No FUS-Bottom Left"/>
      <sheetName val="No FUS-Bottom Middle"/>
      <sheetName val="No FUS-Bottom Right"/>
    </sheetNames>
    <sheetDataSet>
      <sheetData sheetId="0">
        <row r="2">
          <cell r="B2">
            <v>474</v>
          </cell>
          <cell r="E2">
            <v>268</v>
          </cell>
        </row>
        <row r="3">
          <cell r="B3">
            <v>463</v>
          </cell>
          <cell r="E3">
            <v>242</v>
          </cell>
        </row>
        <row r="4">
          <cell r="B4">
            <v>430</v>
          </cell>
          <cell r="E4">
            <v>234</v>
          </cell>
        </row>
        <row r="5">
          <cell r="B5">
            <v>402</v>
          </cell>
          <cell r="E5">
            <v>206</v>
          </cell>
        </row>
        <row r="6">
          <cell r="B6">
            <v>211</v>
          </cell>
          <cell r="E6">
            <v>109</v>
          </cell>
        </row>
        <row r="7">
          <cell r="B7">
            <v>139</v>
          </cell>
          <cell r="E7">
            <v>75</v>
          </cell>
        </row>
        <row r="8">
          <cell r="B8">
            <v>177</v>
          </cell>
          <cell r="E8">
            <v>72</v>
          </cell>
        </row>
        <row r="9">
          <cell r="B9">
            <v>173</v>
          </cell>
          <cell r="E9">
            <v>114</v>
          </cell>
        </row>
        <row r="10">
          <cell r="B10">
            <v>141</v>
          </cell>
          <cell r="E10">
            <v>89</v>
          </cell>
        </row>
        <row r="11">
          <cell r="B11">
            <v>137</v>
          </cell>
          <cell r="E11">
            <v>5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1"/>
  <sheetViews>
    <sheetView tabSelected="1" topLeftCell="AR1" zoomScale="85" zoomScaleNormal="85" workbookViewId="0">
      <selection activeCell="AS35" sqref="AS35"/>
    </sheetView>
  </sheetViews>
  <sheetFormatPr defaultRowHeight="12.75" x14ac:dyDescent="0.2"/>
  <cols>
    <col min="1" max="1" width="18.85546875" style="2" customWidth="1"/>
    <col min="2" max="2" width="47.140625" style="2" bestFit="1" customWidth="1"/>
    <col min="3" max="3" width="16.85546875" style="2" customWidth="1"/>
    <col min="4" max="4" width="20.5703125" style="2" bestFit="1" customWidth="1"/>
    <col min="5" max="5" width="13.85546875" style="2" bestFit="1" customWidth="1"/>
    <col min="6" max="6" width="10.5703125" style="2" customWidth="1"/>
    <col min="7" max="7" width="10" style="2" bestFit="1" customWidth="1"/>
    <col min="8" max="8" width="10" style="2" customWidth="1"/>
    <col min="9" max="9" width="9.140625" style="2"/>
    <col min="10" max="10" width="44.42578125" style="2" bestFit="1" customWidth="1"/>
    <col min="11" max="11" width="16.140625" style="2" customWidth="1"/>
    <col min="12" max="12" width="20.5703125" style="2" customWidth="1"/>
    <col min="13" max="13" width="13.85546875" style="2" bestFit="1" customWidth="1"/>
    <col min="14" max="14" width="8.7109375" style="2" bestFit="1" customWidth="1"/>
    <col min="15" max="15" width="10" style="2" bestFit="1" customWidth="1"/>
    <col min="16" max="17" width="9.140625" style="2"/>
    <col min="18" max="18" width="42.140625" style="2" bestFit="1" customWidth="1"/>
    <col min="19" max="19" width="9.140625" style="2"/>
    <col min="20" max="20" width="35.140625" style="2" bestFit="1" customWidth="1"/>
    <col min="21" max="21" width="12" style="2" bestFit="1" customWidth="1"/>
    <col min="22" max="22" width="15.7109375" style="2" customWidth="1"/>
    <col min="23" max="23" width="18.28515625" style="2" customWidth="1"/>
    <col min="24" max="24" width="31.85546875" style="2" bestFit="1" customWidth="1"/>
    <col min="25" max="25" width="12.140625" style="2" bestFit="1" customWidth="1"/>
    <col min="26" max="26" width="9.140625" style="2"/>
    <col min="27" max="27" width="9.140625" style="2" customWidth="1"/>
    <col min="28" max="28" width="31.85546875" style="2" bestFit="1" customWidth="1"/>
    <col min="29" max="31" width="9.140625" style="2"/>
    <col min="32" max="32" width="8.5703125" style="2" bestFit="1" customWidth="1"/>
    <col min="33" max="33" width="19.28515625" style="2" bestFit="1" customWidth="1"/>
    <col min="34" max="34" width="17.140625" style="2" bestFit="1" customWidth="1"/>
    <col min="35" max="35" width="9.140625" style="2"/>
    <col min="36" max="36" width="7.140625" style="2" bestFit="1" customWidth="1"/>
    <col min="37" max="37" width="19.28515625" style="2" bestFit="1" customWidth="1"/>
    <col min="38" max="38" width="17.140625" style="2" bestFit="1" customWidth="1"/>
    <col min="39" max="39" width="9.140625" style="2"/>
    <col min="40" max="40" width="12.42578125" style="2" bestFit="1" customWidth="1"/>
    <col min="41" max="41" width="14.42578125" style="2" customWidth="1"/>
    <col min="42" max="42" width="11" style="2" bestFit="1" customWidth="1"/>
    <col min="43" max="43" width="9.140625" style="2"/>
    <col min="44" max="44" width="22.85546875" style="2" bestFit="1" customWidth="1"/>
    <col min="45" max="45" width="12.42578125" style="2" bestFit="1" customWidth="1"/>
    <col min="46" max="46" width="12.140625" style="2" bestFit="1" customWidth="1"/>
    <col min="47" max="48" width="9.140625" style="2"/>
    <col min="49" max="49" width="22.85546875" style="2" bestFit="1" customWidth="1"/>
    <col min="50" max="50" width="6.28515625" style="2" bestFit="1" customWidth="1"/>
    <col min="51" max="51" width="14.42578125" style="2" customWidth="1"/>
    <col min="52" max="16384" width="9.140625" style="2"/>
  </cols>
  <sheetData>
    <row r="1" spans="1:56" x14ac:dyDescent="0.2">
      <c r="C1" s="2" t="s">
        <v>59</v>
      </c>
      <c r="D1" s="2" t="s">
        <v>60</v>
      </c>
      <c r="E1" s="2" t="s">
        <v>61</v>
      </c>
      <c r="F1" s="2" t="s">
        <v>62</v>
      </c>
      <c r="G1" s="2" t="s">
        <v>63</v>
      </c>
      <c r="K1" s="2" t="s">
        <v>59</v>
      </c>
      <c r="L1" s="2" t="s">
        <v>60</v>
      </c>
      <c r="M1" s="2" t="s">
        <v>61</v>
      </c>
      <c r="N1" s="2" t="s">
        <v>62</v>
      </c>
      <c r="O1" s="2" t="s">
        <v>63</v>
      </c>
      <c r="T1" s="5" t="s">
        <v>64</v>
      </c>
      <c r="U1" s="2" t="s">
        <v>65</v>
      </c>
      <c r="X1" s="5" t="s">
        <v>64</v>
      </c>
      <c r="Y1" s="2" t="s">
        <v>66</v>
      </c>
      <c r="AB1" s="5" t="s">
        <v>64</v>
      </c>
      <c r="AC1" s="2" t="s">
        <v>67</v>
      </c>
      <c r="AY1" s="2" t="s">
        <v>115</v>
      </c>
    </row>
    <row r="2" spans="1:56" x14ac:dyDescent="0.2">
      <c r="A2" s="34"/>
      <c r="B2" s="34" t="s">
        <v>68</v>
      </c>
      <c r="C2" s="35">
        <v>11</v>
      </c>
      <c r="D2" s="35">
        <v>5.0000000000000001E-3</v>
      </c>
      <c r="E2" s="36">
        <v>4.3399999999999998E-4</v>
      </c>
      <c r="F2" s="35">
        <v>3.0000000000000001E-3</v>
      </c>
      <c r="G2" s="35">
        <v>123.898</v>
      </c>
      <c r="H2" s="35"/>
      <c r="I2" s="34"/>
      <c r="J2" s="34" t="s">
        <v>69</v>
      </c>
      <c r="K2" s="35">
        <v>15</v>
      </c>
      <c r="L2" s="35">
        <v>0.13200000000000001</v>
      </c>
      <c r="M2" s="35">
        <v>8.9999999999999993E-3</v>
      </c>
      <c r="N2" s="35">
        <v>8.4000000000000005E-2</v>
      </c>
      <c r="O2" s="35">
        <v>78.483000000000004</v>
      </c>
      <c r="P2" s="34"/>
      <c r="T2" s="6"/>
      <c r="U2" s="13" t="s">
        <v>15</v>
      </c>
      <c r="V2" s="13" t="s">
        <v>16</v>
      </c>
      <c r="X2" s="6"/>
      <c r="Y2" s="13" t="s">
        <v>15</v>
      </c>
      <c r="Z2" s="13" t="s">
        <v>16</v>
      </c>
      <c r="AB2" s="6"/>
      <c r="AC2" s="13" t="s">
        <v>15</v>
      </c>
      <c r="AD2" s="13" t="s">
        <v>16</v>
      </c>
      <c r="AF2" s="37" t="s">
        <v>70</v>
      </c>
      <c r="AG2" s="37"/>
      <c r="AH2" s="37"/>
      <c r="AI2" s="37"/>
      <c r="AJ2" s="37" t="s">
        <v>31</v>
      </c>
      <c r="AK2" s="37"/>
      <c r="AL2" s="37"/>
      <c r="AO2" s="2" t="s">
        <v>24</v>
      </c>
      <c r="AS2" s="2" t="s">
        <v>24</v>
      </c>
      <c r="AZ2" s="2" t="s">
        <v>92</v>
      </c>
      <c r="BA2" s="2" t="s">
        <v>118</v>
      </c>
    </row>
    <row r="3" spans="1:56" x14ac:dyDescent="0.2">
      <c r="A3" s="34"/>
      <c r="B3" s="34" t="s">
        <v>71</v>
      </c>
      <c r="C3" s="35">
        <v>6</v>
      </c>
      <c r="D3" s="35">
        <v>74.468000000000004</v>
      </c>
      <c r="E3" s="35">
        <v>12.411</v>
      </c>
      <c r="F3" s="35">
        <v>1.2E-2</v>
      </c>
      <c r="G3" s="35">
        <v>255</v>
      </c>
      <c r="H3" s="35"/>
      <c r="I3" s="34"/>
      <c r="J3" s="34" t="s">
        <v>72</v>
      </c>
      <c r="K3" s="35">
        <v>36</v>
      </c>
      <c r="L3" s="35">
        <v>7.9000000000000001E-2</v>
      </c>
      <c r="M3" s="35">
        <v>2E-3</v>
      </c>
      <c r="N3" s="35">
        <v>5.0999999999999997E-2</v>
      </c>
      <c r="O3" s="35">
        <v>68.373000000000005</v>
      </c>
      <c r="P3" s="34"/>
      <c r="T3" s="37" t="s">
        <v>73</v>
      </c>
      <c r="U3" s="38">
        <f>C11</f>
        <v>2.5229357798165139E-2</v>
      </c>
      <c r="V3" s="38">
        <f>K11</f>
        <v>1.1773940345368918E-2</v>
      </c>
      <c r="X3" s="37" t="s">
        <v>73</v>
      </c>
      <c r="Y3" s="38">
        <f>D11</f>
        <v>3.9132928626704455</v>
      </c>
      <c r="Z3" s="38">
        <f>L11</f>
        <v>5.1531333234504473</v>
      </c>
      <c r="AB3" s="37" t="s">
        <v>73</v>
      </c>
      <c r="AC3" s="39">
        <f>H11</f>
        <v>7.0439271528068004E-3</v>
      </c>
      <c r="AD3" s="39">
        <f>P11</f>
        <v>9.2756399822108062E-3</v>
      </c>
      <c r="AF3" s="37" t="s">
        <v>59</v>
      </c>
      <c r="AG3" s="37" t="s">
        <v>74</v>
      </c>
      <c r="AH3" s="37" t="s">
        <v>75</v>
      </c>
      <c r="AI3" s="37"/>
      <c r="AJ3" s="37" t="s">
        <v>59</v>
      </c>
      <c r="AK3" s="37" t="s">
        <v>74</v>
      </c>
      <c r="AL3" s="37" t="s">
        <v>75</v>
      </c>
      <c r="AO3" s="13" t="s">
        <v>25</v>
      </c>
      <c r="AP3" s="13" t="s">
        <v>26</v>
      </c>
      <c r="AR3" s="5" t="s">
        <v>92</v>
      </c>
      <c r="AS3" s="13" t="s">
        <v>25</v>
      </c>
      <c r="AT3" s="13" t="s">
        <v>26</v>
      </c>
      <c r="AW3" s="2" t="s">
        <v>24</v>
      </c>
      <c r="AX3" s="2" t="s">
        <v>63</v>
      </c>
      <c r="AY3" s="13" t="s">
        <v>121</v>
      </c>
      <c r="AZ3" s="33">
        <f>AS4</f>
        <v>0.37474661971733614</v>
      </c>
      <c r="BA3" s="33">
        <f>AS15</f>
        <v>0.34992982011321744</v>
      </c>
    </row>
    <row r="4" spans="1:56" x14ac:dyDescent="0.2">
      <c r="A4" s="40"/>
      <c r="B4" s="40" t="s">
        <v>76</v>
      </c>
      <c r="C4" s="41">
        <v>5</v>
      </c>
      <c r="D4" s="41">
        <v>155.17699999999999</v>
      </c>
      <c r="E4" s="41">
        <v>31.035</v>
      </c>
      <c r="F4" s="41">
        <v>2.5999999999999999E-2</v>
      </c>
      <c r="G4" s="41">
        <v>85</v>
      </c>
      <c r="H4" s="41"/>
      <c r="I4" s="40"/>
      <c r="J4" s="40" t="s">
        <v>77</v>
      </c>
      <c r="K4" s="41">
        <v>26</v>
      </c>
      <c r="L4" s="41">
        <v>481.34100000000001</v>
      </c>
      <c r="M4" s="41">
        <v>18.513000000000002</v>
      </c>
      <c r="N4" s="41">
        <v>0.08</v>
      </c>
      <c r="O4" s="41">
        <v>60.444000000000003</v>
      </c>
      <c r="P4" s="40"/>
      <c r="T4" s="37"/>
      <c r="U4" s="38">
        <f>C12</f>
        <v>2.7906976744186046E-2</v>
      </c>
      <c r="V4" s="38">
        <f>K12</f>
        <v>2.269861286254729E-2</v>
      </c>
      <c r="X4" s="37"/>
      <c r="Y4" s="38">
        <f>D12</f>
        <v>1.6619799911204067</v>
      </c>
      <c r="Z4" s="38">
        <f>L12</f>
        <v>10.867061954234076</v>
      </c>
      <c r="AB4" s="37"/>
      <c r="AC4" s="39">
        <f>H12</f>
        <v>2.9915639840167318E-3</v>
      </c>
      <c r="AD4" s="39">
        <f>P12</f>
        <v>1.9560711517621333E-2</v>
      </c>
      <c r="AF4" s="37">
        <f>SUM(C2:C4)</f>
        <v>22</v>
      </c>
      <c r="AG4" s="42">
        <f>SUM(D8:D10)</f>
        <v>1.1366411075999998E-2</v>
      </c>
      <c r="AH4" s="42">
        <f>AF4/AG4/1000</f>
        <v>1.9355273932026495</v>
      </c>
      <c r="AI4" s="37"/>
      <c r="AJ4" s="37">
        <f>SUM(K2:K4)</f>
        <v>77</v>
      </c>
      <c r="AK4" s="42">
        <f>SUM(L8:L10)</f>
        <v>9.7809715619999998E-3</v>
      </c>
      <c r="AL4" s="42">
        <f>AJ4/AK4/1000</f>
        <v>7.8724285733691621</v>
      </c>
      <c r="AN4" s="37" t="s">
        <v>73</v>
      </c>
      <c r="AO4" s="43">
        <f>AH19</f>
        <v>0.34839493077647693</v>
      </c>
      <c r="AP4" s="43">
        <f>AL19</f>
        <v>1.4170371432064488</v>
      </c>
      <c r="AR4" s="2" t="s">
        <v>63</v>
      </c>
      <c r="AS4" s="33">
        <f>AVERAGE(AO4:AO6)</f>
        <v>0.37474661971733614</v>
      </c>
      <c r="AT4" s="33">
        <f>AVERAGE(AP4:AP6)</f>
        <v>1.2138340464615218</v>
      </c>
      <c r="AY4" s="13" t="s">
        <v>124</v>
      </c>
      <c r="AZ4" s="33">
        <f>AT4</f>
        <v>1.2138340464615218</v>
      </c>
      <c r="BA4" s="33">
        <f>AT15</f>
        <v>0.58982404952593104</v>
      </c>
    </row>
    <row r="5" spans="1:56" x14ac:dyDescent="0.2">
      <c r="A5" s="44"/>
      <c r="B5" s="44" t="s">
        <v>78</v>
      </c>
      <c r="C5" s="45">
        <v>436</v>
      </c>
      <c r="D5" s="45">
        <v>156162.88699999999</v>
      </c>
      <c r="E5" s="45">
        <v>358.17200000000003</v>
      </c>
      <c r="F5" s="45">
        <v>26.004000000000001</v>
      </c>
      <c r="G5" s="45">
        <v>255</v>
      </c>
      <c r="H5" s="45">
        <f>D5/100</f>
        <v>1561.6288699999998</v>
      </c>
      <c r="I5" s="44"/>
      <c r="J5" s="44" t="s">
        <v>79</v>
      </c>
      <c r="K5" s="45">
        <v>1274</v>
      </c>
      <c r="L5" s="45">
        <v>161713.90900000001</v>
      </c>
      <c r="M5" s="45">
        <v>126.934</v>
      </c>
      <c r="N5" s="45">
        <v>26.928000000000001</v>
      </c>
      <c r="O5" s="45">
        <v>255</v>
      </c>
      <c r="P5" s="44">
        <f>L5/100</f>
        <v>1617.1390900000001</v>
      </c>
      <c r="T5" s="37"/>
      <c r="U5" s="38">
        <f>C13</f>
        <v>5.9952038369304557E-3</v>
      </c>
      <c r="V5" s="38">
        <f>K13</f>
        <v>3.1668696711327646E-2</v>
      </c>
      <c r="X5" s="37"/>
      <c r="Y5" s="38">
        <f>D13</f>
        <v>1.0110554170021389</v>
      </c>
      <c r="Z5" s="38">
        <f>L13</f>
        <v>7.3087943430561477</v>
      </c>
      <c r="AB5" s="37"/>
      <c r="AC5" s="39">
        <f>H13</f>
        <v>1.8198997506038502E-3</v>
      </c>
      <c r="AD5" s="39">
        <f>P13</f>
        <v>1.3155829817501062E-2</v>
      </c>
      <c r="AF5" s="37"/>
      <c r="AG5" s="37"/>
      <c r="AH5" s="37"/>
      <c r="AI5" s="37"/>
      <c r="AJ5" s="37"/>
      <c r="AK5" s="37"/>
      <c r="AL5" s="37"/>
      <c r="AN5" s="46" t="s">
        <v>83</v>
      </c>
      <c r="AO5" s="43">
        <f>AH23</f>
        <v>0.55212956157809612</v>
      </c>
      <c r="AP5" s="43">
        <f>AL23</f>
        <v>1.3812014466513443</v>
      </c>
      <c r="AR5" s="2" t="s">
        <v>80</v>
      </c>
      <c r="AS5" s="33">
        <f>STDEV(AO4:AO6)</f>
        <v>0.16578534152899138</v>
      </c>
      <c r="AT5" s="33">
        <f>STDEV(AP4:AP6)</f>
        <v>0.32142327107063573</v>
      </c>
    </row>
    <row r="6" spans="1:56" x14ac:dyDescent="0.2">
      <c r="A6" s="34"/>
      <c r="B6" s="34" t="s">
        <v>81</v>
      </c>
      <c r="C6" s="35">
        <v>215</v>
      </c>
      <c r="D6" s="35">
        <v>200563.98699999999</v>
      </c>
      <c r="E6" s="35">
        <v>932.85599999999999</v>
      </c>
      <c r="F6" s="35">
        <v>33.396999999999998</v>
      </c>
      <c r="G6" s="35">
        <v>255</v>
      </c>
      <c r="H6" s="35">
        <f>D6/100</f>
        <v>2005.63987</v>
      </c>
      <c r="I6" s="34"/>
      <c r="J6" s="34" t="s">
        <v>82</v>
      </c>
      <c r="K6" s="35">
        <v>1586</v>
      </c>
      <c r="L6" s="35">
        <v>184042.38500000001</v>
      </c>
      <c r="M6" s="35">
        <v>116.042</v>
      </c>
      <c r="N6" s="35">
        <v>30.646000000000001</v>
      </c>
      <c r="O6" s="35">
        <v>255</v>
      </c>
      <c r="P6" s="34">
        <f>L6/100</f>
        <v>1840.4238500000001</v>
      </c>
      <c r="T6" s="46" t="s">
        <v>83</v>
      </c>
      <c r="U6" s="47">
        <f>C27</f>
        <v>2.1798365122615803E-2</v>
      </c>
      <c r="V6" s="47">
        <f>K27</f>
        <v>8.6444007858546168E-2</v>
      </c>
      <c r="X6" s="46" t="s">
        <v>83</v>
      </c>
      <c r="Y6" s="47">
        <f>D27</f>
        <v>2.2161203895833497</v>
      </c>
      <c r="Z6" s="47">
        <f>L27</f>
        <v>17.032342268020862</v>
      </c>
      <c r="AB6" s="46" t="s">
        <v>83</v>
      </c>
      <c r="AC6" s="48">
        <f>H27</f>
        <v>3.9890167012500291E-3</v>
      </c>
      <c r="AD6" s="48">
        <f>P27</f>
        <v>3.0658216082437545E-2</v>
      </c>
      <c r="AF6" s="46" t="s">
        <v>70</v>
      </c>
      <c r="AG6" s="46"/>
      <c r="AH6" s="46"/>
      <c r="AI6" s="46"/>
      <c r="AJ6" s="46" t="s">
        <v>31</v>
      </c>
      <c r="AK6" s="46"/>
      <c r="AL6" s="46"/>
      <c r="AN6" s="52" t="s">
        <v>90</v>
      </c>
      <c r="AO6" s="43">
        <f>AH27</f>
        <v>0.22371536679743551</v>
      </c>
      <c r="AP6" s="43">
        <f>AL27</f>
        <v>0.84326354952677196</v>
      </c>
      <c r="AR6" s="2" t="s">
        <v>59</v>
      </c>
      <c r="AS6" s="2">
        <v>3</v>
      </c>
      <c r="AT6" s="2">
        <v>3</v>
      </c>
      <c r="AX6" s="2" t="s">
        <v>80</v>
      </c>
      <c r="AY6" s="13" t="s">
        <v>121</v>
      </c>
      <c r="AZ6" s="33">
        <f>AS5</f>
        <v>0.16578534152899138</v>
      </c>
      <c r="BA6" s="33">
        <f>AS16</f>
        <v>7.0606685923824006E-2</v>
      </c>
    </row>
    <row r="7" spans="1:56" x14ac:dyDescent="0.2">
      <c r="A7" s="40"/>
      <c r="B7" s="40" t="s">
        <v>84</v>
      </c>
      <c r="C7" s="41">
        <v>834</v>
      </c>
      <c r="D7" s="41">
        <v>274740.408</v>
      </c>
      <c r="E7" s="41">
        <v>329.42500000000001</v>
      </c>
      <c r="F7" s="41">
        <v>45.749000000000002</v>
      </c>
      <c r="G7" s="41">
        <v>255</v>
      </c>
      <c r="H7" s="41">
        <f>D7/100</f>
        <v>2747.4040799999998</v>
      </c>
      <c r="I7" s="40"/>
      <c r="J7" s="40" t="s">
        <v>85</v>
      </c>
      <c r="K7" s="41">
        <v>821</v>
      </c>
      <c r="L7" s="41">
        <v>197631.01500000001</v>
      </c>
      <c r="M7" s="41">
        <v>240.72</v>
      </c>
      <c r="N7" s="41">
        <v>32.908999999999999</v>
      </c>
      <c r="O7" s="41">
        <v>255</v>
      </c>
      <c r="P7" s="40">
        <f>L7/100</f>
        <v>1976.3101500000002</v>
      </c>
      <c r="T7" s="46"/>
      <c r="U7" s="47">
        <f>C28</f>
        <v>4.2584434654919234E-2</v>
      </c>
      <c r="V7" s="47">
        <f>K28</f>
        <v>3.551136363636364E-2</v>
      </c>
      <c r="X7" s="46"/>
      <c r="Y7" s="47">
        <f>D28</f>
        <v>4.7805296441699898</v>
      </c>
      <c r="Z7" s="47">
        <f>L28</f>
        <v>4.7566037091808511</v>
      </c>
      <c r="AB7" s="46"/>
      <c r="AC7" s="48">
        <f>H28</f>
        <v>8.6049533595059808E-3</v>
      </c>
      <c r="AD7" s="48">
        <f>P28</f>
        <v>8.5618866765255312E-3</v>
      </c>
      <c r="AF7" s="46" t="s">
        <v>59</v>
      </c>
      <c r="AG7" s="46" t="s">
        <v>74</v>
      </c>
      <c r="AH7" s="46" t="s">
        <v>75</v>
      </c>
      <c r="AI7" s="46"/>
      <c r="AJ7" s="46" t="s">
        <v>59</v>
      </c>
      <c r="AK7" s="46" t="s">
        <v>74</v>
      </c>
      <c r="AL7" s="46" t="s">
        <v>75</v>
      </c>
      <c r="AR7" s="2" t="s">
        <v>86</v>
      </c>
      <c r="AS7" s="33">
        <f>AS5/SQRT(AS6)</f>
        <v>9.5716211559457226E-2</v>
      </c>
      <c r="AT7" s="33">
        <f>AT5/SQRT(AT6)</f>
        <v>0.18557381207644161</v>
      </c>
      <c r="AY7" s="13" t="s">
        <v>124</v>
      </c>
      <c r="AZ7" s="33">
        <f>AT5</f>
        <v>0.32142327107063573</v>
      </c>
      <c r="BA7" s="33">
        <f>AT16</f>
        <v>4.8487800111338096E-2</v>
      </c>
    </row>
    <row r="8" spans="1:56" x14ac:dyDescent="0.2">
      <c r="A8" s="44"/>
      <c r="B8" s="44" t="s">
        <v>87</v>
      </c>
      <c r="C8" s="45"/>
      <c r="D8" s="49">
        <f>D5*(10^-3)^2*0.018</f>
        <v>2.8109319659999992E-3</v>
      </c>
      <c r="E8" s="45"/>
      <c r="F8" s="45"/>
      <c r="G8" s="45"/>
      <c r="H8" s="45"/>
      <c r="I8" s="44"/>
      <c r="J8" s="44" t="s">
        <v>87</v>
      </c>
      <c r="K8" s="45"/>
      <c r="L8" s="49">
        <f>L5*(10^-3)^2*0.018</f>
        <v>2.9108503620000003E-3</v>
      </c>
      <c r="M8" s="45"/>
      <c r="N8" s="45"/>
      <c r="O8" s="45"/>
      <c r="P8" s="44"/>
      <c r="T8" s="46"/>
      <c r="U8" s="47">
        <f>C29</f>
        <v>3.8461538461538464E-2</v>
      </c>
      <c r="V8" s="47">
        <f>K29</f>
        <v>2.3715415019762844E-2</v>
      </c>
      <c r="X8" s="46"/>
      <c r="Y8" s="47">
        <f>D29</f>
        <v>1.9052682161812966</v>
      </c>
      <c r="Z8" s="47">
        <f>L29</f>
        <v>5.144645092233918</v>
      </c>
      <c r="AB8" s="46"/>
      <c r="AC8" s="48">
        <f>H29</f>
        <v>3.4294827891263335E-3</v>
      </c>
      <c r="AD8" s="48">
        <f>P29</f>
        <v>9.2603611660210527E-3</v>
      </c>
      <c r="AF8" s="46">
        <f>SUM(C18:C20)</f>
        <v>49</v>
      </c>
      <c r="AG8" s="50">
        <f>SUM(D24:D26)</f>
        <v>1.5974511444E-2</v>
      </c>
      <c r="AH8" s="50">
        <f>AF8/AG8/1000</f>
        <v>3.0673864532116455</v>
      </c>
      <c r="AI8" s="46"/>
      <c r="AJ8" s="46">
        <f>SUM(K18:K20)</f>
        <v>87</v>
      </c>
      <c r="AK8" s="50">
        <f>SUM(L24:L26)</f>
        <v>1.1337955109999999E-2</v>
      </c>
      <c r="AL8" s="50">
        <f>AJ8/AK8/1000</f>
        <v>7.6733413702852458</v>
      </c>
      <c r="AR8" s="2" t="s">
        <v>88</v>
      </c>
      <c r="AS8" s="43">
        <f>TTEST(AO4:AO6,AP4:AP6,2,2)</f>
        <v>1.5883700909695948E-2</v>
      </c>
    </row>
    <row r="9" spans="1:56" x14ac:dyDescent="0.2">
      <c r="A9" s="34"/>
      <c r="B9" s="34" t="s">
        <v>89</v>
      </c>
      <c r="C9" s="35"/>
      <c r="D9" s="51">
        <f>D6*(10^-3)^2*0.018</f>
        <v>3.6101517659999994E-3</v>
      </c>
      <c r="E9" s="35"/>
      <c r="F9" s="35"/>
      <c r="G9" s="35"/>
      <c r="H9" s="35"/>
      <c r="I9" s="34"/>
      <c r="J9" s="34" t="s">
        <v>89</v>
      </c>
      <c r="K9" s="35"/>
      <c r="L9" s="51">
        <f>L6*(10^-3)^2*0.018</f>
        <v>3.3127629299999997E-3</v>
      </c>
      <c r="M9" s="35"/>
      <c r="N9" s="35"/>
      <c r="O9" s="35"/>
      <c r="P9" s="34"/>
      <c r="T9" s="52" t="s">
        <v>90</v>
      </c>
      <c r="U9" s="53">
        <f>C67</f>
        <v>7.3597056117755289E-3</v>
      </c>
      <c r="V9" s="53">
        <f>K67</f>
        <v>1.4765100671140939E-2</v>
      </c>
      <c r="X9" s="52" t="s">
        <v>90</v>
      </c>
      <c r="Y9" s="53">
        <f t="shared" ref="Y9:Y18" si="0">D67</f>
        <v>2.2653290324611843</v>
      </c>
      <c r="Z9" s="53">
        <f>L67</f>
        <v>1.9724881130819147</v>
      </c>
      <c r="AB9" s="52" t="s">
        <v>90</v>
      </c>
      <c r="AC9" s="54">
        <f>H67</f>
        <v>4.077592258430132E-3</v>
      </c>
      <c r="AD9" s="54">
        <f>P67</f>
        <v>3.5504786035474461E-3</v>
      </c>
      <c r="AF9" s="46"/>
      <c r="AG9" s="46"/>
      <c r="AH9" s="46"/>
      <c r="AI9" s="46"/>
      <c r="AJ9" s="46"/>
      <c r="AK9" s="46"/>
      <c r="AL9" s="46"/>
      <c r="AS9" s="43"/>
    </row>
    <row r="10" spans="1:56" x14ac:dyDescent="0.2">
      <c r="A10" s="40"/>
      <c r="B10" s="40" t="s">
        <v>91</v>
      </c>
      <c r="C10" s="41"/>
      <c r="D10" s="55">
        <f>D7*(10^-3)^2*0.018</f>
        <v>4.9453273439999997E-3</v>
      </c>
      <c r="E10" s="41"/>
      <c r="F10" s="41"/>
      <c r="G10" s="41"/>
      <c r="H10" s="41"/>
      <c r="I10" s="40"/>
      <c r="J10" s="40" t="s">
        <v>91</v>
      </c>
      <c r="K10" s="41"/>
      <c r="L10" s="55">
        <f>L7*(10^-3)^2*0.018</f>
        <v>3.5573582699999994E-3</v>
      </c>
      <c r="M10" s="41"/>
      <c r="N10" s="41"/>
      <c r="O10" s="41"/>
      <c r="P10" s="40"/>
      <c r="T10" s="52"/>
      <c r="U10" s="53">
        <f t="shared" ref="U10:U17" si="1">C68</f>
        <v>6.8337129840546698E-3</v>
      </c>
      <c r="V10" s="53">
        <f t="shared" ref="V10:V18" si="2">K68</f>
        <v>6.7973856209150321E-2</v>
      </c>
      <c r="X10" s="52"/>
      <c r="Y10" s="53">
        <f t="shared" si="0"/>
        <v>1.3947687749326165</v>
      </c>
      <c r="Z10" s="53">
        <f t="shared" ref="Z10:Z18" si="3">L68</f>
        <v>9.5117466848539181</v>
      </c>
      <c r="AB10" s="52"/>
      <c r="AC10" s="54">
        <f t="shared" ref="AC10:AC18" si="4">H68</f>
        <v>2.5105837948787091E-3</v>
      </c>
      <c r="AD10" s="54">
        <f t="shared" ref="AD10:AD18" si="5">P68</f>
        <v>1.7121144032737047E-2</v>
      </c>
      <c r="AF10" s="52" t="s">
        <v>70</v>
      </c>
      <c r="AG10" s="52"/>
      <c r="AH10" s="52"/>
      <c r="AI10" s="52"/>
      <c r="AJ10" s="52" t="s">
        <v>31</v>
      </c>
      <c r="AK10" s="52"/>
      <c r="AL10" s="52"/>
      <c r="AS10" s="43"/>
    </row>
    <row r="11" spans="1:56" x14ac:dyDescent="0.2">
      <c r="A11" s="44"/>
      <c r="B11" s="44" t="s">
        <v>93</v>
      </c>
      <c r="C11" s="56">
        <f>C2/C5</f>
        <v>2.5229357798165139E-2</v>
      </c>
      <c r="D11" s="56">
        <f>C2/D8/1000</f>
        <v>3.9132928626704455</v>
      </c>
      <c r="E11" s="45"/>
      <c r="F11" s="45"/>
      <c r="G11" s="45"/>
      <c r="H11" s="45">
        <f>C2/H5</f>
        <v>7.0439271528068004E-3</v>
      </c>
      <c r="I11" s="44"/>
      <c r="J11" s="44" t="s">
        <v>93</v>
      </c>
      <c r="K11" s="56">
        <f>K2/K5</f>
        <v>1.1773940345368918E-2</v>
      </c>
      <c r="L11" s="56">
        <f>K2/L8/1000</f>
        <v>5.1531333234504473</v>
      </c>
      <c r="M11" s="45"/>
      <c r="N11" s="45"/>
      <c r="O11" s="45"/>
      <c r="P11" s="44">
        <f>K2/P5</f>
        <v>9.2756399822108062E-3</v>
      </c>
      <c r="T11" s="52"/>
      <c r="U11" s="53">
        <f t="shared" si="1"/>
        <v>7.8492935635792783E-4</v>
      </c>
      <c r="V11" s="53">
        <f t="shared" si="2"/>
        <v>7.0810385523210071E-3</v>
      </c>
      <c r="X11" s="52"/>
      <c r="Y11" s="53">
        <f t="shared" si="0"/>
        <v>0.51557626991862182</v>
      </c>
      <c r="Z11" s="53">
        <f t="shared" si="3"/>
        <v>1.8096688201822149</v>
      </c>
      <c r="AB11" s="52"/>
      <c r="AC11" s="54">
        <f t="shared" si="4"/>
        <v>9.2803728585351939E-4</v>
      </c>
      <c r="AD11" s="54">
        <f t="shared" si="5"/>
        <v>3.2574038763279857E-3</v>
      </c>
      <c r="AF11" s="52" t="s">
        <v>59</v>
      </c>
      <c r="AG11" s="52" t="s">
        <v>74</v>
      </c>
      <c r="AH11" s="52" t="s">
        <v>75</v>
      </c>
      <c r="AI11" s="52"/>
      <c r="AJ11" s="52" t="s">
        <v>59</v>
      </c>
      <c r="AK11" s="52" t="s">
        <v>74</v>
      </c>
      <c r="AL11" s="52" t="s">
        <v>75</v>
      </c>
      <c r="AS11" s="43"/>
    </row>
    <row r="12" spans="1:56" x14ac:dyDescent="0.2">
      <c r="A12" s="34"/>
      <c r="B12" s="34" t="s">
        <v>94</v>
      </c>
      <c r="C12" s="57">
        <f>C3/C6</f>
        <v>2.7906976744186046E-2</v>
      </c>
      <c r="D12" s="57">
        <f>C3/D9/1000</f>
        <v>1.6619799911204067</v>
      </c>
      <c r="E12" s="35"/>
      <c r="F12" s="35"/>
      <c r="G12" s="35"/>
      <c r="H12" s="35">
        <f>C3/H6</f>
        <v>2.9915639840167318E-3</v>
      </c>
      <c r="I12" s="34"/>
      <c r="J12" s="34" t="s">
        <v>94</v>
      </c>
      <c r="K12" s="57">
        <f>K3/K6</f>
        <v>2.269861286254729E-2</v>
      </c>
      <c r="L12" s="57">
        <f>K3/L9/1000</f>
        <v>10.867061954234076</v>
      </c>
      <c r="M12" s="35"/>
      <c r="N12" s="35"/>
      <c r="O12" s="35"/>
      <c r="P12" s="34">
        <f>K3/P6</f>
        <v>1.9560711517621333E-2</v>
      </c>
      <c r="T12" s="52"/>
      <c r="U12" s="53">
        <f t="shared" si="1"/>
        <v>8.2758620689655175E-3</v>
      </c>
      <c r="V12" s="53">
        <f t="shared" si="2"/>
        <v>8.9352196574832461E-3</v>
      </c>
      <c r="X12" s="52"/>
      <c r="Y12" s="53">
        <f t="shared" si="0"/>
        <v>2.1764884683012293</v>
      </c>
      <c r="Z12" s="53">
        <f t="shared" si="3"/>
        <v>2.733796224904347</v>
      </c>
      <c r="AB12" s="52"/>
      <c r="AC12" s="54">
        <f t="shared" si="4"/>
        <v>3.9176792429422127E-3</v>
      </c>
      <c r="AD12" s="54">
        <f t="shared" si="5"/>
        <v>4.9208332048278243E-3</v>
      </c>
      <c r="AF12" s="52">
        <f>SUM(C36:C45)</f>
        <v>56</v>
      </c>
      <c r="AG12" s="58">
        <f>SUM(D56:D65)</f>
        <v>4.5057253528439992E-2</v>
      </c>
      <c r="AH12" s="58">
        <f>AF12/AG12/1000</f>
        <v>1.2428631488746418</v>
      </c>
      <c r="AI12" s="52"/>
      <c r="AJ12" s="52">
        <f>SUM(K36:K45)</f>
        <v>231</v>
      </c>
      <c r="AK12" s="58">
        <f>SUM(L56:L65)</f>
        <v>4.9308427979999986E-2</v>
      </c>
      <c r="AL12" s="58">
        <f>AJ12/AK12/1000</f>
        <v>4.6847974973709574</v>
      </c>
      <c r="AS12" s="43"/>
    </row>
    <row r="13" spans="1:56" x14ac:dyDescent="0.2">
      <c r="A13" s="40"/>
      <c r="B13" s="40" t="s">
        <v>95</v>
      </c>
      <c r="C13" s="59">
        <f>C4/C7</f>
        <v>5.9952038369304557E-3</v>
      </c>
      <c r="D13" s="59">
        <f>C4/D10/1000</f>
        <v>1.0110554170021389</v>
      </c>
      <c r="E13" s="41"/>
      <c r="F13" s="41"/>
      <c r="G13" s="41"/>
      <c r="H13" s="41">
        <f>C4/H7</f>
        <v>1.8198997506038502E-3</v>
      </c>
      <c r="I13" s="40"/>
      <c r="J13" s="40" t="s">
        <v>95</v>
      </c>
      <c r="K13" s="59">
        <f>K4/K7</f>
        <v>3.1668696711327646E-2</v>
      </c>
      <c r="L13" s="59">
        <f>K4/L10/1000</f>
        <v>7.3087943430561477</v>
      </c>
      <c r="M13" s="41"/>
      <c r="N13" s="41"/>
      <c r="O13" s="41"/>
      <c r="P13" s="40">
        <f>K4/P7</f>
        <v>1.3155829817501062E-2</v>
      </c>
      <c r="T13" s="52"/>
      <c r="U13" s="53">
        <f t="shared" si="1"/>
        <v>1.3321492007104796E-3</v>
      </c>
      <c r="V13" s="53">
        <f t="shared" si="2"/>
        <v>3.017241379310345E-2</v>
      </c>
      <c r="X13" s="52"/>
      <c r="Y13" s="53">
        <f t="shared" si="0"/>
        <v>0.69484230283789372</v>
      </c>
      <c r="Z13" s="53">
        <f t="shared" si="3"/>
        <v>6.9341000672878152</v>
      </c>
      <c r="AB13" s="52"/>
      <c r="AC13" s="54">
        <f t="shared" si="4"/>
        <v>1.2507161451082082E-3</v>
      </c>
      <c r="AD13" s="54">
        <f t="shared" si="5"/>
        <v>1.2481380121118064E-2</v>
      </c>
      <c r="AF13" s="52"/>
      <c r="AG13" s="52"/>
      <c r="AH13" s="52"/>
      <c r="AI13" s="52"/>
      <c r="AJ13" s="52"/>
      <c r="AK13" s="52"/>
      <c r="AL13" s="52"/>
      <c r="AS13" s="2" t="s">
        <v>24</v>
      </c>
    </row>
    <row r="14" spans="1:56" s="62" customFormat="1" ht="38.25" x14ac:dyDescent="0.2">
      <c r="A14" s="60"/>
      <c r="B14" s="60"/>
      <c r="C14" s="61" t="s">
        <v>96</v>
      </c>
      <c r="D14" s="61" t="s">
        <v>97</v>
      </c>
      <c r="E14" s="61"/>
      <c r="F14" s="61"/>
      <c r="G14" s="61"/>
      <c r="H14" s="61" t="s">
        <v>165</v>
      </c>
      <c r="I14" s="61"/>
      <c r="J14" s="61"/>
      <c r="K14" s="61" t="s">
        <v>96</v>
      </c>
      <c r="L14" s="61" t="s">
        <v>97</v>
      </c>
      <c r="M14" s="60"/>
      <c r="N14" s="60"/>
      <c r="O14" s="60"/>
      <c r="P14" s="61" t="s">
        <v>165</v>
      </c>
      <c r="Q14" s="2"/>
      <c r="T14" s="52"/>
      <c r="U14" s="53">
        <f t="shared" si="1"/>
        <v>4.10958904109589E-3</v>
      </c>
      <c r="V14" s="53">
        <f t="shared" si="2"/>
        <v>2.5787965616045846E-2</v>
      </c>
      <c r="W14" s="2"/>
      <c r="X14" s="52"/>
      <c r="Y14" s="53">
        <f t="shared" si="0"/>
        <v>1.1194654124768877</v>
      </c>
      <c r="Z14" s="53">
        <f t="shared" si="3"/>
        <v>5.712228137069439</v>
      </c>
      <c r="AA14" s="2"/>
      <c r="AB14" s="52"/>
      <c r="AC14" s="54">
        <f t="shared" si="4"/>
        <v>2.0150377424583976E-3</v>
      </c>
      <c r="AD14" s="54">
        <f t="shared" si="5"/>
        <v>1.0282010646724989E-2</v>
      </c>
      <c r="AF14" s="2"/>
      <c r="AG14" s="2"/>
      <c r="AH14" s="2"/>
      <c r="AI14" s="2"/>
      <c r="AJ14" s="2"/>
      <c r="AK14" s="2"/>
      <c r="AL14" s="2"/>
      <c r="AR14" s="5" t="s">
        <v>118</v>
      </c>
      <c r="AS14" s="13" t="s">
        <v>25</v>
      </c>
      <c r="AT14" s="13" t="s">
        <v>26</v>
      </c>
      <c r="AU14" s="2"/>
      <c r="BA14" s="2"/>
      <c r="BB14" s="2"/>
      <c r="BC14" s="2"/>
      <c r="BD14" s="2"/>
    </row>
    <row r="15" spans="1:56" x14ac:dyDescent="0.2">
      <c r="A15" s="37"/>
      <c r="B15" s="34" t="s">
        <v>63</v>
      </c>
      <c r="C15" s="51">
        <f>AVERAGE(C11:C13)</f>
        <v>1.9710512793093878E-2</v>
      </c>
      <c r="D15" s="35">
        <f>AVERAGE(D11:D13)</f>
        <v>2.1954427569309973</v>
      </c>
      <c r="E15" s="37"/>
      <c r="F15" s="37"/>
      <c r="G15" s="37"/>
      <c r="H15" s="51">
        <f>AVERAGE(H11:H13)</f>
        <v>3.951796962475794E-3</v>
      </c>
      <c r="I15" s="37"/>
      <c r="J15" s="34"/>
      <c r="K15" s="51">
        <f>AVERAGE(K11:K13)</f>
        <v>2.2047083306414621E-2</v>
      </c>
      <c r="L15" s="35">
        <f>AVERAGE(L11:L13)</f>
        <v>7.7763298735802238</v>
      </c>
      <c r="M15" s="37"/>
      <c r="N15" s="37"/>
      <c r="O15" s="37"/>
      <c r="P15" s="51">
        <f>AVERAGE(P11:P13)</f>
        <v>1.3997393772444399E-2</v>
      </c>
      <c r="T15" s="52"/>
      <c r="U15" s="53">
        <f t="shared" si="1"/>
        <v>8.5197018104366355E-3</v>
      </c>
      <c r="V15" s="53">
        <f t="shared" si="2"/>
        <v>3.216911764705882E-2</v>
      </c>
      <c r="X15" s="52"/>
      <c r="Y15" s="53">
        <f t="shared" si="0"/>
        <v>1.6070222622931136</v>
      </c>
      <c r="Z15" s="53">
        <f t="shared" si="3"/>
        <v>6.3494314456217138</v>
      </c>
      <c r="AA15" s="62"/>
      <c r="AB15" s="52"/>
      <c r="AC15" s="54">
        <f t="shared" si="4"/>
        <v>2.8926400721276044E-3</v>
      </c>
      <c r="AD15" s="54">
        <f t="shared" si="5"/>
        <v>1.1428976602119084E-2</v>
      </c>
      <c r="AR15" s="2" t="s">
        <v>29</v>
      </c>
      <c r="AS15" s="33">
        <f>'NK_CSFE counts'!T14</f>
        <v>0.34992982011321744</v>
      </c>
      <c r="AT15" s="33">
        <f>'NK_CSFE counts'!U14</f>
        <v>0.58982404952593104</v>
      </c>
    </row>
    <row r="16" spans="1:56" x14ac:dyDescent="0.2">
      <c r="A16" s="37"/>
      <c r="B16" s="34"/>
      <c r="C16" s="34"/>
      <c r="D16" s="37"/>
      <c r="E16" s="37"/>
      <c r="F16" s="37"/>
      <c r="G16" s="37"/>
      <c r="H16" s="37"/>
      <c r="I16" s="37"/>
      <c r="J16" s="34"/>
      <c r="K16" s="34"/>
      <c r="L16" s="37"/>
      <c r="M16" s="37"/>
      <c r="N16" s="37"/>
      <c r="O16" s="37"/>
      <c r="P16" s="37"/>
      <c r="T16" s="52"/>
      <c r="U16" s="53">
        <f t="shared" si="1"/>
        <v>0</v>
      </c>
      <c r="V16" s="53">
        <f t="shared" si="2"/>
        <v>1.2684989429175475E-2</v>
      </c>
      <c r="X16" s="52"/>
      <c r="Y16" s="53">
        <f t="shared" si="0"/>
        <v>0</v>
      </c>
      <c r="Z16" s="53">
        <f t="shared" si="3"/>
        <v>4.7615686121663456</v>
      </c>
      <c r="AB16" s="52"/>
      <c r="AC16" s="54">
        <f t="shared" si="4"/>
        <v>0</v>
      </c>
      <c r="AD16" s="54">
        <f t="shared" si="5"/>
        <v>8.5708235018994213E-3</v>
      </c>
      <c r="AR16" s="2" t="s">
        <v>28</v>
      </c>
      <c r="AS16" s="33">
        <f>'NK_CSFE counts'!T15</f>
        <v>7.0606685923824006E-2</v>
      </c>
      <c r="AT16" s="33">
        <f>'NK_CSFE counts'!U15</f>
        <v>4.8487800111338096E-2</v>
      </c>
    </row>
    <row r="17" spans="1:56" x14ac:dyDescent="0.2">
      <c r="A17" s="62"/>
      <c r="B17" s="63"/>
      <c r="C17" s="63"/>
      <c r="D17" s="62"/>
      <c r="E17" s="62"/>
      <c r="F17" s="62"/>
      <c r="G17" s="62"/>
      <c r="H17" s="62"/>
      <c r="I17" s="62"/>
      <c r="J17" s="63"/>
      <c r="K17" s="63"/>
      <c r="L17" s="62"/>
      <c r="M17" s="62"/>
      <c r="N17" s="62"/>
      <c r="O17" s="62"/>
      <c r="P17" s="62"/>
      <c r="Q17" s="62"/>
      <c r="T17" s="52"/>
      <c r="U17" s="53">
        <f t="shared" si="1"/>
        <v>3.8443056222969728E-3</v>
      </c>
      <c r="V17" s="53">
        <f t="shared" si="2"/>
        <v>1.2455516014234875E-2</v>
      </c>
      <c r="X17" s="52"/>
      <c r="Y17" s="53">
        <f t="shared" si="0"/>
        <v>1.3010814707166665</v>
      </c>
      <c r="Z17" s="53">
        <f t="shared" si="3"/>
        <v>2.6676319134520639</v>
      </c>
      <c r="AB17" s="52"/>
      <c r="AC17" s="54">
        <f t="shared" si="4"/>
        <v>2.3419466472899995E-3</v>
      </c>
      <c r="AD17" s="54">
        <f t="shared" si="5"/>
        <v>4.8017374442137148E-3</v>
      </c>
      <c r="AF17" s="37" t="s">
        <v>70</v>
      </c>
      <c r="AG17" s="37"/>
      <c r="AH17" s="37"/>
      <c r="AI17" s="37"/>
      <c r="AJ17" s="37" t="s">
        <v>31</v>
      </c>
      <c r="AK17" s="37"/>
      <c r="AL17" s="37"/>
      <c r="AR17" s="2" t="s">
        <v>36</v>
      </c>
      <c r="AS17" s="33">
        <f>'NK_CSFE counts'!T16</f>
        <v>6</v>
      </c>
      <c r="AT17" s="33">
        <f>'NK_CSFE counts'!U16</f>
        <v>4</v>
      </c>
    </row>
    <row r="18" spans="1:56" x14ac:dyDescent="0.2">
      <c r="A18" s="64"/>
      <c r="B18" s="64" t="s">
        <v>98</v>
      </c>
      <c r="C18" s="65">
        <v>8</v>
      </c>
      <c r="D18" s="65">
        <v>47.843000000000004</v>
      </c>
      <c r="E18" s="65">
        <v>5.98</v>
      </c>
      <c r="F18" s="65">
        <v>8.0000000000000002E-3</v>
      </c>
      <c r="G18" s="65">
        <v>85.759</v>
      </c>
      <c r="H18" s="65"/>
      <c r="I18" s="64"/>
      <c r="J18" s="64" t="s">
        <v>99</v>
      </c>
      <c r="K18" s="65">
        <v>44</v>
      </c>
      <c r="L18" s="65">
        <v>136.45599999999999</v>
      </c>
      <c r="M18" s="65">
        <v>3.101</v>
      </c>
      <c r="N18" s="65">
        <v>2.3E-2</v>
      </c>
      <c r="O18" s="65">
        <v>83.808999999999997</v>
      </c>
      <c r="P18" s="64"/>
      <c r="T18" s="52"/>
      <c r="U18" s="53">
        <f>C76</f>
        <v>4.8543689320388345E-3</v>
      </c>
      <c r="V18" s="53">
        <f t="shared" si="2"/>
        <v>3.7685060565275909E-2</v>
      </c>
      <c r="X18" s="52"/>
      <c r="Y18" s="53">
        <f t="shared" si="0"/>
        <v>0.77818011718551849</v>
      </c>
      <c r="Z18" s="53">
        <f t="shared" si="3"/>
        <v>4.7360545545853521</v>
      </c>
      <c r="AB18" s="52"/>
      <c r="AC18" s="54">
        <f t="shared" si="4"/>
        <v>1.4007242109339332E-3</v>
      </c>
      <c r="AD18" s="54">
        <f t="shared" si="5"/>
        <v>8.5248981982536335E-3</v>
      </c>
      <c r="AF18" s="37" t="s">
        <v>59</v>
      </c>
      <c r="AG18" s="37" t="s">
        <v>7</v>
      </c>
      <c r="AH18" s="37" t="s">
        <v>100</v>
      </c>
      <c r="AI18" s="37"/>
      <c r="AJ18" s="37" t="s">
        <v>59</v>
      </c>
      <c r="AK18" s="37" t="s">
        <v>7</v>
      </c>
      <c r="AL18" s="37" t="s">
        <v>100</v>
      </c>
      <c r="AR18" s="2" t="s">
        <v>38</v>
      </c>
      <c r="AS18" s="33">
        <f>'NK_CSFE counts'!T17</f>
        <v>2.8825058823720055E-2</v>
      </c>
      <c r="AT18" s="33">
        <f>'NK_CSFE counts'!U17</f>
        <v>2.4243900055669048E-2</v>
      </c>
      <c r="AU18" s="62"/>
      <c r="AV18" s="62"/>
      <c r="AW18" s="62"/>
      <c r="AX18" s="62"/>
      <c r="AY18" s="62"/>
      <c r="AZ18" s="62"/>
      <c r="BA18" s="62"/>
      <c r="BB18" s="62"/>
      <c r="BC18" s="62"/>
      <c r="BD18" s="62"/>
    </row>
    <row r="19" spans="1:56" x14ac:dyDescent="0.2">
      <c r="A19" s="64"/>
      <c r="B19" s="64" t="s">
        <v>101</v>
      </c>
      <c r="C19" s="65">
        <v>29</v>
      </c>
      <c r="D19" s="65">
        <v>114.407</v>
      </c>
      <c r="E19" s="65">
        <v>3.9449999999999998</v>
      </c>
      <c r="F19" s="65">
        <v>1.9E-2</v>
      </c>
      <c r="G19" s="65">
        <v>86.233000000000004</v>
      </c>
      <c r="H19" s="65"/>
      <c r="I19" s="64"/>
      <c r="J19" s="64" t="s">
        <v>102</v>
      </c>
      <c r="K19" s="65">
        <v>25</v>
      </c>
      <c r="L19" s="65">
        <v>77.381</v>
      </c>
      <c r="M19" s="65">
        <v>3.0950000000000002</v>
      </c>
      <c r="N19" s="65">
        <v>1.2999999999999999E-2</v>
      </c>
      <c r="O19" s="65">
        <v>119.91500000000001</v>
      </c>
      <c r="P19" s="64"/>
      <c r="T19" s="6"/>
      <c r="U19" s="13" t="s">
        <v>25</v>
      </c>
      <c r="V19" s="13" t="s">
        <v>26</v>
      </c>
      <c r="X19" s="6"/>
      <c r="Y19" s="66" t="s">
        <v>25</v>
      </c>
      <c r="Z19" s="66" t="s">
        <v>26</v>
      </c>
      <c r="AB19" s="6"/>
      <c r="AC19" s="66" t="s">
        <v>25</v>
      </c>
      <c r="AD19" s="66" t="s">
        <v>26</v>
      </c>
      <c r="AF19" s="37">
        <f>SUM(C2:C4)</f>
        <v>22</v>
      </c>
      <c r="AG19" s="42">
        <f>SUM(H5:H7)</f>
        <v>6314.6728199999998</v>
      </c>
      <c r="AH19" s="42">
        <f>AF19/AG19*100</f>
        <v>0.34839493077647693</v>
      </c>
      <c r="AI19" s="37"/>
      <c r="AJ19" s="37">
        <f>SUM(K2:K4)</f>
        <v>77</v>
      </c>
      <c r="AK19" s="42">
        <f>SUM(P5:P7)</f>
        <v>5433.873090000001</v>
      </c>
      <c r="AL19" s="42">
        <f>AJ19/AK19*100</f>
        <v>1.4170371432064488</v>
      </c>
      <c r="AR19" s="62" t="s">
        <v>40</v>
      </c>
      <c r="AS19" s="67">
        <f>'NK_CSFE counts'!T18</f>
        <v>3.7081890201751371E-4</v>
      </c>
      <c r="AT19" s="33"/>
    </row>
    <row r="20" spans="1:56" x14ac:dyDescent="0.2">
      <c r="A20" s="68"/>
      <c r="B20" s="68" t="s">
        <v>103</v>
      </c>
      <c r="C20" s="69">
        <v>12</v>
      </c>
      <c r="D20" s="69">
        <v>47.843000000000004</v>
      </c>
      <c r="E20" s="69">
        <v>3.9870000000000001</v>
      </c>
      <c r="F20" s="69">
        <v>8.0000000000000002E-3</v>
      </c>
      <c r="G20" s="69">
        <v>255</v>
      </c>
      <c r="H20" s="69"/>
      <c r="I20" s="68"/>
      <c r="J20" s="68" t="s">
        <v>104</v>
      </c>
      <c r="K20" s="69">
        <v>18</v>
      </c>
      <c r="L20" s="69">
        <v>105.67</v>
      </c>
      <c r="M20" s="69">
        <v>5.8710000000000004</v>
      </c>
      <c r="N20" s="69">
        <v>1.7999999999999999E-2</v>
      </c>
      <c r="O20" s="69">
        <v>95.185000000000002</v>
      </c>
      <c r="P20" s="68"/>
      <c r="T20" s="2" t="s">
        <v>29</v>
      </c>
      <c r="U20" s="30">
        <f>AVERAGE(U3:U18)</f>
        <v>1.2993137577880476E-2</v>
      </c>
      <c r="V20" s="30">
        <f>AVERAGE(V3:V18)</f>
        <v>2.8845144661806651E-2</v>
      </c>
      <c r="X20" s="2" t="s">
        <v>29</v>
      </c>
      <c r="Y20" s="30">
        <f>AVERAGE(Y3:Y18)</f>
        <v>1.7088125394907101</v>
      </c>
      <c r="Z20" s="30">
        <f>AVERAGE(Z3:Z18)</f>
        <v>6.09070595396134</v>
      </c>
      <c r="AB20" s="2" t="s">
        <v>29</v>
      </c>
      <c r="AC20" s="70">
        <f>AVERAGE(AC3:AC18)</f>
        <v>3.0758625710832778E-3</v>
      </c>
      <c r="AD20" s="70">
        <f>AVERAGE(AD3:AD18)</f>
        <v>1.096327071713041E-2</v>
      </c>
      <c r="AF20" s="37"/>
      <c r="AG20" s="37"/>
      <c r="AH20" s="37"/>
      <c r="AI20" s="37"/>
      <c r="AJ20" s="37"/>
      <c r="AK20" s="37"/>
      <c r="AL20" s="37"/>
    </row>
    <row r="21" spans="1:56" x14ac:dyDescent="0.2">
      <c r="A21" s="71"/>
      <c r="B21" s="71" t="s">
        <v>105</v>
      </c>
      <c r="C21" s="72">
        <v>367</v>
      </c>
      <c r="D21" s="72">
        <v>200550.677</v>
      </c>
      <c r="E21" s="72">
        <v>546.46</v>
      </c>
      <c r="F21" s="72">
        <v>33.395000000000003</v>
      </c>
      <c r="G21" s="72">
        <v>255</v>
      </c>
      <c r="H21" s="72">
        <f>D21/100</f>
        <v>2005.50677</v>
      </c>
      <c r="I21" s="71"/>
      <c r="J21" s="71" t="s">
        <v>106</v>
      </c>
      <c r="K21" s="72">
        <v>509</v>
      </c>
      <c r="L21" s="72">
        <v>143517.80900000001</v>
      </c>
      <c r="M21" s="72">
        <v>281.95999999999998</v>
      </c>
      <c r="N21" s="72">
        <v>23.898</v>
      </c>
      <c r="O21" s="72">
        <v>255</v>
      </c>
      <c r="P21" s="71">
        <f>L21/100</f>
        <v>1435.1780900000001</v>
      </c>
      <c r="T21" s="2" t="s">
        <v>28</v>
      </c>
      <c r="U21" s="30">
        <f>STDEV(U3:U18)</f>
        <v>1.3705405794019711E-2</v>
      </c>
      <c r="V21" s="30">
        <f>STDEV(V3:V18)</f>
        <v>2.1532946128943981E-2</v>
      </c>
      <c r="X21" s="2" t="s">
        <v>28</v>
      </c>
      <c r="Y21" s="30">
        <f>STDEV(Y3:Y18)</f>
        <v>1.2239076781250573</v>
      </c>
      <c r="Z21" s="30">
        <f>STDEV(Z3:Z18)</f>
        <v>3.8476885153274161</v>
      </c>
      <c r="AB21" s="2" t="s">
        <v>28</v>
      </c>
      <c r="AC21" s="70">
        <f>STDEV(AC3:AC18)</f>
        <v>2.2030338206251031E-3</v>
      </c>
      <c r="AD21" s="70">
        <f>STDEV(AD3:AD18)</f>
        <v>6.9258393275893441E-3</v>
      </c>
      <c r="AF21" s="46" t="s">
        <v>70</v>
      </c>
      <c r="AG21" s="46"/>
      <c r="AH21" s="46"/>
      <c r="AI21" s="46"/>
      <c r="AJ21" s="46" t="s">
        <v>31</v>
      </c>
      <c r="AK21" s="46"/>
      <c r="AL21" s="46"/>
    </row>
    <row r="22" spans="1:56" x14ac:dyDescent="0.2">
      <c r="A22" s="64"/>
      <c r="B22" s="64" t="s">
        <v>107</v>
      </c>
      <c r="C22" s="65">
        <v>681</v>
      </c>
      <c r="D22" s="65">
        <v>337015.19099999999</v>
      </c>
      <c r="E22" s="65">
        <v>494.88299999999998</v>
      </c>
      <c r="F22" s="65">
        <v>56.119</v>
      </c>
      <c r="G22" s="65">
        <v>255</v>
      </c>
      <c r="H22" s="65">
        <f>D22/100</f>
        <v>3370.15191</v>
      </c>
      <c r="I22" s="64"/>
      <c r="J22" s="64" t="s">
        <v>108</v>
      </c>
      <c r="K22" s="65">
        <v>704</v>
      </c>
      <c r="L22" s="65">
        <v>291991.71799999999</v>
      </c>
      <c r="M22" s="65">
        <v>414.76100000000002</v>
      </c>
      <c r="N22" s="65">
        <v>48.621000000000002</v>
      </c>
      <c r="O22" s="65">
        <v>255</v>
      </c>
      <c r="P22" s="64">
        <f>L22/100</f>
        <v>2919.9171799999999</v>
      </c>
      <c r="T22" s="2" t="s">
        <v>109</v>
      </c>
      <c r="U22" s="30">
        <f>COUNT(U3:U18)</f>
        <v>16</v>
      </c>
      <c r="V22" s="30">
        <f>COUNT(V3:V18)</f>
        <v>16</v>
      </c>
      <c r="X22" s="2" t="s">
        <v>109</v>
      </c>
      <c r="Y22" s="30">
        <f>COUNT(Y3:Y18)</f>
        <v>16</v>
      </c>
      <c r="Z22" s="30">
        <f>COUNT(Z3:Z18)</f>
        <v>16</v>
      </c>
      <c r="AB22" s="2" t="s">
        <v>109</v>
      </c>
      <c r="AC22" s="73">
        <f>COUNT(AC3:AC18)</f>
        <v>16</v>
      </c>
      <c r="AD22" s="73">
        <f>COUNT(AD3:AD18)</f>
        <v>16</v>
      </c>
      <c r="AF22" s="46" t="s">
        <v>59</v>
      </c>
      <c r="AG22" s="46" t="s">
        <v>7</v>
      </c>
      <c r="AH22" s="46" t="s">
        <v>100</v>
      </c>
      <c r="AI22" s="46"/>
      <c r="AJ22" s="46" t="s">
        <v>59</v>
      </c>
      <c r="AK22" s="46" t="s">
        <v>7</v>
      </c>
      <c r="AL22" s="46" t="s">
        <v>100</v>
      </c>
    </row>
    <row r="23" spans="1:56" x14ac:dyDescent="0.2">
      <c r="A23" s="68"/>
      <c r="B23" s="68" t="s">
        <v>110</v>
      </c>
      <c r="C23" s="69">
        <v>312</v>
      </c>
      <c r="D23" s="69">
        <v>349906.99</v>
      </c>
      <c r="E23" s="69">
        <v>1121.4970000000001</v>
      </c>
      <c r="F23" s="69">
        <v>58.265000000000001</v>
      </c>
      <c r="G23" s="69">
        <v>255</v>
      </c>
      <c r="H23" s="69">
        <f>D23/100</f>
        <v>3499.0699</v>
      </c>
      <c r="I23" s="68"/>
      <c r="J23" s="68" t="s">
        <v>111</v>
      </c>
      <c r="K23" s="69">
        <v>759</v>
      </c>
      <c r="L23" s="69">
        <v>194376.86799999999</v>
      </c>
      <c r="M23" s="69">
        <v>256.096</v>
      </c>
      <c r="N23" s="69">
        <v>32.366999999999997</v>
      </c>
      <c r="O23" s="69">
        <v>255</v>
      </c>
      <c r="P23" s="68">
        <f>L23/100</f>
        <v>1943.7686799999999</v>
      </c>
      <c r="T23" s="2" t="s">
        <v>38</v>
      </c>
      <c r="U23" s="30">
        <f>U21/SQRT(U22)</f>
        <v>3.4263514485049279E-3</v>
      </c>
      <c r="V23" s="30">
        <f>V21/SQRT(V22)</f>
        <v>5.3832365322359953E-3</v>
      </c>
      <c r="X23" s="2" t="s">
        <v>38</v>
      </c>
      <c r="Y23" s="30">
        <f>Y21/SQRT(Y22)</f>
        <v>0.30597691953126432</v>
      </c>
      <c r="Z23" s="30">
        <f>Z21/SQRT(Z22)</f>
        <v>0.96192212883185402</v>
      </c>
      <c r="AB23" s="2" t="s">
        <v>38</v>
      </c>
      <c r="AC23" s="70">
        <f>AC21/SQRT(AC22)</f>
        <v>5.5075845515627578E-4</v>
      </c>
      <c r="AD23" s="70">
        <f>AD21/SQRT(AD22)</f>
        <v>1.731459831897336E-3</v>
      </c>
      <c r="AF23" s="46">
        <f>SUM(C18:C20)</f>
        <v>49</v>
      </c>
      <c r="AG23" s="50">
        <f>SUM(H21:H23)</f>
        <v>8874.7285800000009</v>
      </c>
      <c r="AH23" s="50">
        <f>AF23/AG23*100</f>
        <v>0.55212956157809612</v>
      </c>
      <c r="AI23" s="46"/>
      <c r="AJ23" s="46">
        <f>SUM(K18:K20)</f>
        <v>87</v>
      </c>
      <c r="AK23" s="50">
        <f>SUM(P21:P23)</f>
        <v>6298.8639499999999</v>
      </c>
      <c r="AL23" s="50">
        <f>AJ23/AK23*100</f>
        <v>1.3812014466513443</v>
      </c>
    </row>
    <row r="24" spans="1:56" x14ac:dyDescent="0.2">
      <c r="A24" s="71"/>
      <c r="B24" s="71" t="s">
        <v>87</v>
      </c>
      <c r="C24" s="72"/>
      <c r="D24" s="74">
        <f>D21*(10^-3)^2*0.018</f>
        <v>3.6099121859999995E-3</v>
      </c>
      <c r="E24" s="72"/>
      <c r="F24" s="72"/>
      <c r="G24" s="72"/>
      <c r="H24" s="72"/>
      <c r="I24" s="71"/>
      <c r="J24" s="71" t="s">
        <v>87</v>
      </c>
      <c r="K24" s="72"/>
      <c r="L24" s="74">
        <f>L21*(10^-3)^2*0.018</f>
        <v>2.5833205619999995E-3</v>
      </c>
      <c r="M24" s="72"/>
      <c r="N24" s="72"/>
      <c r="O24" s="72"/>
      <c r="P24" s="71"/>
      <c r="T24" s="75" t="s">
        <v>40</v>
      </c>
      <c r="U24" s="27">
        <f>TTEST(U3:U18,V3:V18,2,2)</f>
        <v>1.8792772338111285E-2</v>
      </c>
      <c r="V24" s="76"/>
      <c r="X24" s="75" t="s">
        <v>40</v>
      </c>
      <c r="Y24" s="29">
        <f>TTEST(Y3:Y18,Z3:Z18,2,2)</f>
        <v>1.4846659234912666E-4</v>
      </c>
      <c r="Z24" s="76"/>
      <c r="AB24" s="75" t="s">
        <v>40</v>
      </c>
      <c r="AC24" s="29">
        <f>TTEST(AC3:AC18,AD3:AD18,2,2)</f>
        <v>1.4846659234912625E-4</v>
      </c>
      <c r="AD24" s="75"/>
      <c r="AF24" s="46"/>
      <c r="AG24" s="46"/>
      <c r="AH24" s="46"/>
      <c r="AI24" s="46"/>
      <c r="AJ24" s="46"/>
      <c r="AK24" s="46"/>
      <c r="AL24" s="46"/>
    </row>
    <row r="25" spans="1:56" x14ac:dyDescent="0.2">
      <c r="A25" s="64"/>
      <c r="B25" s="64" t="s">
        <v>89</v>
      </c>
      <c r="C25" s="65"/>
      <c r="D25" s="77">
        <f>D22*(10^-3)^2*0.018</f>
        <v>6.0662734379999996E-3</v>
      </c>
      <c r="E25" s="65"/>
      <c r="F25" s="65"/>
      <c r="G25" s="65"/>
      <c r="H25" s="65"/>
      <c r="I25" s="64"/>
      <c r="J25" s="64" t="s">
        <v>89</v>
      </c>
      <c r="K25" s="65"/>
      <c r="L25" s="77">
        <f>L22*(10^-3)^2*0.018</f>
        <v>5.2558509239999992E-3</v>
      </c>
      <c r="M25" s="65"/>
      <c r="N25" s="65"/>
      <c r="O25" s="65"/>
      <c r="P25" s="64"/>
      <c r="AF25" s="52" t="s">
        <v>70</v>
      </c>
      <c r="AG25" s="52"/>
      <c r="AH25" s="52"/>
      <c r="AI25" s="52"/>
      <c r="AJ25" s="52" t="s">
        <v>31</v>
      </c>
      <c r="AK25" s="52"/>
      <c r="AL25" s="52"/>
    </row>
    <row r="26" spans="1:56" x14ac:dyDescent="0.2">
      <c r="A26" s="68"/>
      <c r="B26" s="68" t="s">
        <v>91</v>
      </c>
      <c r="C26" s="69"/>
      <c r="D26" s="78">
        <f>D23*(10^-3)^2*0.018</f>
        <v>6.2983258199999989E-3</v>
      </c>
      <c r="E26" s="69"/>
      <c r="F26" s="69"/>
      <c r="G26" s="69"/>
      <c r="H26" s="69"/>
      <c r="I26" s="68"/>
      <c r="J26" s="68" t="s">
        <v>91</v>
      </c>
      <c r="K26" s="69"/>
      <c r="L26" s="78">
        <f>L23*(10^-3)^2*0.018</f>
        <v>3.4987836239999993E-3</v>
      </c>
      <c r="M26" s="69"/>
      <c r="N26" s="69"/>
      <c r="O26" s="69"/>
      <c r="P26" s="68"/>
      <c r="AF26" s="52" t="s">
        <v>59</v>
      </c>
      <c r="AG26" s="52" t="s">
        <v>7</v>
      </c>
      <c r="AH26" s="52" t="s">
        <v>100</v>
      </c>
      <c r="AI26" s="52"/>
      <c r="AJ26" s="52" t="s">
        <v>59</v>
      </c>
      <c r="AK26" s="52" t="s">
        <v>7</v>
      </c>
      <c r="AL26" s="52" t="s">
        <v>100</v>
      </c>
    </row>
    <row r="27" spans="1:56" x14ac:dyDescent="0.2">
      <c r="A27" s="71"/>
      <c r="B27" s="71" t="s">
        <v>93</v>
      </c>
      <c r="C27" s="79">
        <f>C18/C21</f>
        <v>2.1798365122615803E-2</v>
      </c>
      <c r="D27" s="79">
        <f>C18/D24/1000</f>
        <v>2.2161203895833497</v>
      </c>
      <c r="E27" s="71"/>
      <c r="F27" s="71"/>
      <c r="G27" s="71"/>
      <c r="H27" s="71">
        <f>C18/H21</f>
        <v>3.9890167012500291E-3</v>
      </c>
      <c r="I27" s="71"/>
      <c r="J27" s="71" t="s">
        <v>112</v>
      </c>
      <c r="K27" s="79">
        <f>K18/K21</f>
        <v>8.6444007858546168E-2</v>
      </c>
      <c r="L27" s="79">
        <f>K18/L24/1000</f>
        <v>17.032342268020862</v>
      </c>
      <c r="M27" s="71"/>
      <c r="N27" s="71"/>
      <c r="O27" s="71"/>
      <c r="P27" s="71">
        <f>K18/P21</f>
        <v>3.0658216082437545E-2</v>
      </c>
      <c r="AF27" s="52">
        <f>SUM(C36:C45)</f>
        <v>56</v>
      </c>
      <c r="AG27" s="58">
        <f>SUM(H46:H55)</f>
        <v>25031.807515799999</v>
      </c>
      <c r="AH27" s="58">
        <f>AF27/AG27*100</f>
        <v>0.22371536679743551</v>
      </c>
      <c r="AI27" s="52"/>
      <c r="AJ27" s="52">
        <f>SUM(K36:K45)</f>
        <v>231</v>
      </c>
      <c r="AK27" s="58">
        <f>SUM(P46:P55)</f>
        <v>27393.571099999997</v>
      </c>
      <c r="AL27" s="58">
        <f>AJ27/AK27*100</f>
        <v>0.84326354952677196</v>
      </c>
    </row>
    <row r="28" spans="1:56" x14ac:dyDescent="0.2">
      <c r="A28" s="64"/>
      <c r="B28" s="64" t="s">
        <v>94</v>
      </c>
      <c r="C28" s="80">
        <f>C19/C22</f>
        <v>4.2584434654919234E-2</v>
      </c>
      <c r="D28" s="80">
        <f>C19/D25/1000</f>
        <v>4.7805296441699898</v>
      </c>
      <c r="E28" s="64"/>
      <c r="F28" s="64"/>
      <c r="G28" s="64"/>
      <c r="H28" s="64">
        <f>C19/H22</f>
        <v>8.6049533595059808E-3</v>
      </c>
      <c r="I28" s="64"/>
      <c r="J28" s="64" t="s">
        <v>113</v>
      </c>
      <c r="K28" s="80">
        <f>K19/K22</f>
        <v>3.551136363636364E-2</v>
      </c>
      <c r="L28" s="80">
        <f>K19/L25/1000</f>
        <v>4.7566037091808511</v>
      </c>
      <c r="M28" s="64"/>
      <c r="N28" s="64"/>
      <c r="O28" s="64"/>
      <c r="P28" s="64">
        <f>K19/P22</f>
        <v>8.5618866765255312E-3</v>
      </c>
      <c r="AF28" s="52"/>
      <c r="AG28" s="52"/>
      <c r="AH28" s="52"/>
      <c r="AI28" s="52"/>
      <c r="AJ28" s="52"/>
      <c r="AK28" s="52"/>
      <c r="AL28" s="52"/>
    </row>
    <row r="29" spans="1:56" x14ac:dyDescent="0.2">
      <c r="A29" s="68"/>
      <c r="B29" s="68" t="s">
        <v>95</v>
      </c>
      <c r="C29" s="81">
        <f>C20/C23</f>
        <v>3.8461538461538464E-2</v>
      </c>
      <c r="D29" s="81">
        <f>C20/D26/1000</f>
        <v>1.9052682161812966</v>
      </c>
      <c r="E29" s="68"/>
      <c r="F29" s="68"/>
      <c r="G29" s="68"/>
      <c r="H29" s="68">
        <f>C20/H23</f>
        <v>3.4294827891263335E-3</v>
      </c>
      <c r="I29" s="68"/>
      <c r="J29" s="68" t="s">
        <v>114</v>
      </c>
      <c r="K29" s="81">
        <f>K20/K23</f>
        <v>2.3715415019762844E-2</v>
      </c>
      <c r="L29" s="81">
        <f>K20/L26/1000</f>
        <v>5.144645092233918</v>
      </c>
      <c r="M29" s="68"/>
      <c r="N29" s="68"/>
      <c r="O29" s="68"/>
      <c r="P29" s="68">
        <f>K20/P23</f>
        <v>9.2603611660210527E-3</v>
      </c>
    </row>
    <row r="30" spans="1:56" ht="48" customHeight="1" x14ac:dyDescent="0.2">
      <c r="A30" s="60"/>
      <c r="B30" s="60"/>
      <c r="C30" s="61" t="s">
        <v>96</v>
      </c>
      <c r="D30" s="61" t="s">
        <v>97</v>
      </c>
      <c r="E30" s="61"/>
      <c r="F30" s="61"/>
      <c r="G30" s="61"/>
      <c r="H30" s="61" t="s">
        <v>165</v>
      </c>
      <c r="I30" s="61"/>
      <c r="J30" s="61"/>
      <c r="K30" s="61" t="s">
        <v>96</v>
      </c>
      <c r="L30" s="61" t="s">
        <v>97</v>
      </c>
      <c r="M30" s="60"/>
      <c r="N30" s="60"/>
      <c r="O30" s="60"/>
      <c r="P30" s="61" t="s">
        <v>165</v>
      </c>
    </row>
    <row r="31" spans="1:56" x14ac:dyDescent="0.2">
      <c r="A31" s="46"/>
      <c r="B31" s="64" t="s">
        <v>63</v>
      </c>
      <c r="C31" s="77">
        <f>AVERAGE(C27:C29)</f>
        <v>3.428144607969117E-2</v>
      </c>
      <c r="D31" s="47">
        <f>AVERAGE(D27:D29)</f>
        <v>2.9673060833115454</v>
      </c>
      <c r="E31" s="46"/>
      <c r="F31" s="46"/>
      <c r="G31" s="46"/>
      <c r="H31" s="77">
        <f>AVERAGE(H27:H29)</f>
        <v>5.3411509499607822E-3</v>
      </c>
      <c r="I31" s="46"/>
      <c r="J31" s="64"/>
      <c r="K31" s="77">
        <f>AVERAGE(K27:K29)</f>
        <v>4.8556928838224218E-2</v>
      </c>
      <c r="L31" s="47">
        <f>AVERAGE(L27:L29)</f>
        <v>8.977863689811878</v>
      </c>
      <c r="M31" s="46"/>
      <c r="N31" s="46"/>
      <c r="O31" s="46"/>
      <c r="P31" s="77">
        <f>AVERAGE(P27:P29)</f>
        <v>1.6160154641661376E-2</v>
      </c>
    </row>
    <row r="32" spans="1:56" x14ac:dyDescent="0.2">
      <c r="A32" s="46"/>
      <c r="B32" s="64"/>
      <c r="C32" s="64"/>
      <c r="D32" s="46"/>
      <c r="E32" s="46"/>
      <c r="F32" s="46"/>
      <c r="G32" s="46"/>
      <c r="H32" s="46"/>
      <c r="I32" s="46"/>
      <c r="J32" s="64"/>
      <c r="K32" s="64"/>
      <c r="L32" s="46"/>
      <c r="M32" s="46"/>
      <c r="N32" s="46"/>
      <c r="O32" s="46"/>
      <c r="P32" s="46"/>
    </row>
    <row r="33" spans="1:16" x14ac:dyDescent="0.2">
      <c r="A33" s="46"/>
      <c r="B33" s="64"/>
      <c r="C33" s="64"/>
      <c r="D33" s="46"/>
      <c r="E33" s="46"/>
      <c r="F33" s="46"/>
      <c r="G33" s="46"/>
      <c r="H33" s="46"/>
      <c r="I33" s="46"/>
      <c r="J33" s="64"/>
      <c r="K33" s="64"/>
      <c r="L33" s="46"/>
      <c r="M33" s="46"/>
      <c r="N33" s="46"/>
      <c r="O33" s="46"/>
      <c r="P33" s="46"/>
    </row>
    <row r="35" spans="1:16" x14ac:dyDescent="0.2">
      <c r="A35" s="20"/>
      <c r="B35" s="20"/>
      <c r="C35" s="20" t="s">
        <v>59</v>
      </c>
      <c r="D35" s="24" t="s">
        <v>116</v>
      </c>
      <c r="E35" s="20" t="s">
        <v>61</v>
      </c>
      <c r="F35" s="20" t="s">
        <v>62</v>
      </c>
      <c r="G35" s="20" t="s">
        <v>63</v>
      </c>
      <c r="H35" s="63" t="s">
        <v>117</v>
      </c>
      <c r="I35" s="20"/>
      <c r="J35" s="20"/>
      <c r="K35" s="20" t="s">
        <v>59</v>
      </c>
      <c r="L35" s="24" t="s">
        <v>116</v>
      </c>
      <c r="M35" s="20" t="s">
        <v>61</v>
      </c>
      <c r="N35" s="20" t="s">
        <v>62</v>
      </c>
      <c r="O35" s="20" t="s">
        <v>63</v>
      </c>
      <c r="P35" s="63" t="s">
        <v>117</v>
      </c>
    </row>
    <row r="36" spans="1:16" x14ac:dyDescent="0.2">
      <c r="A36" s="82" t="s">
        <v>90</v>
      </c>
      <c r="B36" s="82" t="s">
        <v>119</v>
      </c>
      <c r="C36" s="83">
        <v>8</v>
      </c>
      <c r="D36" s="84">
        <v>32.866</v>
      </c>
      <c r="E36" s="85">
        <v>4.1079999999999997</v>
      </c>
      <c r="F36" s="83">
        <v>5.0000000000000001E-3</v>
      </c>
      <c r="G36" s="83">
        <v>127.849</v>
      </c>
      <c r="H36" s="83"/>
      <c r="I36" s="83"/>
      <c r="J36" s="82" t="s">
        <v>120</v>
      </c>
      <c r="K36" s="83">
        <v>11</v>
      </c>
      <c r="L36" s="84">
        <v>34.945999999999998</v>
      </c>
      <c r="M36" s="85">
        <v>3.177</v>
      </c>
      <c r="N36" s="83">
        <v>6.0000000000000001E-3</v>
      </c>
      <c r="O36" s="83">
        <v>85</v>
      </c>
      <c r="P36" s="82"/>
    </row>
    <row r="37" spans="1:16" x14ac:dyDescent="0.2">
      <c r="A37" s="82"/>
      <c r="B37" s="82" t="s">
        <v>122</v>
      </c>
      <c r="C37" s="83">
        <v>6</v>
      </c>
      <c r="D37" s="84">
        <v>74.468999999999994</v>
      </c>
      <c r="E37" s="85">
        <v>12.411</v>
      </c>
      <c r="F37" s="83">
        <v>1.2E-2</v>
      </c>
      <c r="G37" s="83">
        <v>128.58600000000001</v>
      </c>
      <c r="H37" s="83"/>
      <c r="I37" s="83"/>
      <c r="J37" s="82" t="s">
        <v>123</v>
      </c>
      <c r="K37" s="83">
        <v>52</v>
      </c>
      <c r="L37" s="84">
        <v>305.363</v>
      </c>
      <c r="M37" s="83">
        <v>5.8719999999999999</v>
      </c>
      <c r="N37" s="83">
        <v>5.0999999999999997E-2</v>
      </c>
      <c r="O37" s="83">
        <v>85</v>
      </c>
      <c r="P37" s="82"/>
    </row>
    <row r="38" spans="1:16" x14ac:dyDescent="0.2">
      <c r="A38" s="82"/>
      <c r="B38" s="82" t="s">
        <v>125</v>
      </c>
      <c r="C38" s="83">
        <v>1</v>
      </c>
      <c r="D38" s="84">
        <v>163.84</v>
      </c>
      <c r="E38" s="85">
        <v>163.84</v>
      </c>
      <c r="F38" s="83">
        <v>2.7710000000000001E-4</v>
      </c>
      <c r="G38" s="83">
        <v>115.75</v>
      </c>
      <c r="H38" s="83"/>
      <c r="I38" s="83"/>
      <c r="J38" s="82" t="s">
        <v>126</v>
      </c>
      <c r="K38" s="83">
        <v>9</v>
      </c>
      <c r="L38" s="84">
        <v>22.048999999999999</v>
      </c>
      <c r="M38" s="83">
        <v>2.4500000000000002</v>
      </c>
      <c r="N38" s="83">
        <v>4.0000000000000001E-3</v>
      </c>
      <c r="O38" s="83">
        <v>85.128</v>
      </c>
      <c r="P38" s="82"/>
    </row>
    <row r="39" spans="1:16" x14ac:dyDescent="0.2">
      <c r="A39" s="82"/>
      <c r="B39" s="82" t="s">
        <v>127</v>
      </c>
      <c r="C39" s="83">
        <v>12</v>
      </c>
      <c r="D39" s="84">
        <v>5201.92</v>
      </c>
      <c r="E39" s="83">
        <v>433.49299999999999</v>
      </c>
      <c r="F39" s="83">
        <v>8.9999999999999993E-3</v>
      </c>
      <c r="G39" s="83">
        <v>129.30000000000001</v>
      </c>
      <c r="H39" s="83"/>
      <c r="I39" s="83"/>
      <c r="J39" s="82" t="s">
        <v>128</v>
      </c>
      <c r="K39" s="83">
        <v>12</v>
      </c>
      <c r="L39" s="84">
        <v>31.202000000000002</v>
      </c>
      <c r="M39" s="85">
        <v>2.6</v>
      </c>
      <c r="N39" s="83">
        <v>5.0000000000000001E-3</v>
      </c>
      <c r="O39" s="83">
        <v>85</v>
      </c>
      <c r="P39" s="82"/>
    </row>
    <row r="40" spans="1:16" x14ac:dyDescent="0.2">
      <c r="A40" s="82"/>
      <c r="B40" s="82" t="s">
        <v>129</v>
      </c>
      <c r="C40" s="83">
        <v>3</v>
      </c>
      <c r="D40" s="84">
        <v>1E-3</v>
      </c>
      <c r="E40" s="83">
        <v>4.3399999999999998E-4</v>
      </c>
      <c r="F40" s="83">
        <v>8.3129999999999999E-4</v>
      </c>
      <c r="G40" s="83">
        <v>91.082999999999998</v>
      </c>
      <c r="H40" s="83"/>
      <c r="I40" s="83"/>
      <c r="J40" s="82" t="s">
        <v>130</v>
      </c>
      <c r="K40" s="83">
        <v>28</v>
      </c>
      <c r="L40" s="84">
        <v>515.87099999999998</v>
      </c>
      <c r="M40" s="85">
        <v>18.423999999999999</v>
      </c>
      <c r="N40" s="83">
        <v>8.5999999999999993E-2</v>
      </c>
      <c r="O40" s="83">
        <v>40.518999999999998</v>
      </c>
      <c r="P40" s="82"/>
    </row>
    <row r="41" spans="1:16" x14ac:dyDescent="0.2">
      <c r="A41" s="82"/>
      <c r="B41" s="82" t="s">
        <v>131</v>
      </c>
      <c r="C41" s="83">
        <v>6</v>
      </c>
      <c r="D41" s="84">
        <v>3768.32</v>
      </c>
      <c r="E41" s="83">
        <v>628.053</v>
      </c>
      <c r="F41" s="83">
        <v>6.0000000000000001E-3</v>
      </c>
      <c r="G41" s="83">
        <v>53.125</v>
      </c>
      <c r="H41" s="83"/>
      <c r="I41" s="83"/>
      <c r="J41" s="82" t="s">
        <v>132</v>
      </c>
      <c r="K41" s="83">
        <v>18</v>
      </c>
      <c r="L41" s="84">
        <v>156.42500000000001</v>
      </c>
      <c r="M41" s="85">
        <v>8.69</v>
      </c>
      <c r="N41" s="83">
        <v>2.5999999999999999E-2</v>
      </c>
      <c r="O41" s="83">
        <v>66.501999999999995</v>
      </c>
      <c r="P41" s="82"/>
    </row>
    <row r="42" spans="1:16" x14ac:dyDescent="0.2">
      <c r="A42" s="82"/>
      <c r="B42" s="82" t="s">
        <v>133</v>
      </c>
      <c r="C42" s="83">
        <v>8</v>
      </c>
      <c r="D42" s="84">
        <v>2048</v>
      </c>
      <c r="E42" s="83">
        <v>256</v>
      </c>
      <c r="F42" s="83">
        <v>3.0000000000000001E-3</v>
      </c>
      <c r="G42" s="83">
        <v>127.40900000000001</v>
      </c>
      <c r="H42" s="83"/>
      <c r="I42" s="83"/>
      <c r="J42" s="82" t="s">
        <v>134</v>
      </c>
      <c r="K42" s="83">
        <v>35</v>
      </c>
      <c r="L42" s="84">
        <v>255.44</v>
      </c>
      <c r="M42" s="85">
        <v>7.298</v>
      </c>
      <c r="N42" s="83">
        <v>4.2999999999999997E-2</v>
      </c>
      <c r="O42" s="83">
        <v>44.99</v>
      </c>
      <c r="P42" s="82"/>
    </row>
    <row r="43" spans="1:16" x14ac:dyDescent="0.2">
      <c r="A43" s="82"/>
      <c r="B43" s="82" t="s">
        <v>135</v>
      </c>
      <c r="C43" s="83">
        <v>0</v>
      </c>
      <c r="D43" s="84"/>
      <c r="E43" s="83"/>
      <c r="F43" s="83"/>
      <c r="G43" s="83"/>
      <c r="H43" s="83"/>
      <c r="I43" s="83"/>
      <c r="J43" s="82" t="s">
        <v>136</v>
      </c>
      <c r="K43" s="83">
        <v>24</v>
      </c>
      <c r="L43" s="84">
        <v>38297.599999999999</v>
      </c>
      <c r="M43" s="85">
        <v>1595.7329999999999</v>
      </c>
      <c r="N43" s="83">
        <v>6.5000000000000002E-2</v>
      </c>
      <c r="O43" s="83">
        <v>101.70399999999999</v>
      </c>
      <c r="P43" s="82"/>
    </row>
    <row r="44" spans="1:16" x14ac:dyDescent="0.2">
      <c r="A44" s="82"/>
      <c r="B44" s="82" t="s">
        <v>137</v>
      </c>
      <c r="C44" s="83">
        <v>8</v>
      </c>
      <c r="D44" s="84">
        <v>1597.44</v>
      </c>
      <c r="E44" s="83">
        <v>199.68</v>
      </c>
      <c r="F44" s="83">
        <v>3.0000000000000001E-3</v>
      </c>
      <c r="G44" s="83">
        <v>95.656000000000006</v>
      </c>
      <c r="H44" s="83"/>
      <c r="I44" s="83"/>
      <c r="J44" s="82" t="s">
        <v>138</v>
      </c>
      <c r="K44" s="83">
        <v>14</v>
      </c>
      <c r="L44" s="84">
        <v>7249.92</v>
      </c>
      <c r="M44" s="85">
        <v>517.851</v>
      </c>
      <c r="N44" s="83">
        <v>1.2E-2</v>
      </c>
      <c r="O44" s="83">
        <v>46.633000000000003</v>
      </c>
      <c r="P44" s="82"/>
    </row>
    <row r="45" spans="1:16" x14ac:dyDescent="0.2">
      <c r="A45" s="86"/>
      <c r="B45" s="86" t="s">
        <v>139</v>
      </c>
      <c r="C45" s="87">
        <v>4</v>
      </c>
      <c r="D45" s="88">
        <v>4751.3599999999997</v>
      </c>
      <c r="E45" s="87">
        <v>1187.8399999999999</v>
      </c>
      <c r="F45" s="87">
        <v>8.0000000000000002E-3</v>
      </c>
      <c r="G45" s="87">
        <v>98.584000000000003</v>
      </c>
      <c r="H45" s="87"/>
      <c r="I45" s="87"/>
      <c r="J45" s="86" t="s">
        <v>140</v>
      </c>
      <c r="K45" s="87">
        <v>28</v>
      </c>
      <c r="L45" s="88">
        <v>30760.959999999999</v>
      </c>
      <c r="M45" s="89">
        <v>1098.606</v>
      </c>
      <c r="N45" s="87">
        <v>5.1999999999999998E-2</v>
      </c>
      <c r="O45" s="87">
        <v>104.907</v>
      </c>
      <c r="P45" s="86"/>
    </row>
    <row r="46" spans="1:16" x14ac:dyDescent="0.2">
      <c r="A46" s="90"/>
      <c r="B46" s="90" t="s">
        <v>141</v>
      </c>
      <c r="C46" s="91">
        <v>1087</v>
      </c>
      <c r="D46" s="92">
        <v>196194.212</v>
      </c>
      <c r="E46" s="91">
        <v>180.49100000000001</v>
      </c>
      <c r="F46" s="91">
        <v>32.67</v>
      </c>
      <c r="G46" s="91">
        <v>62.982999999999997</v>
      </c>
      <c r="H46" s="91">
        <f>D46/100</f>
        <v>1961.9421199999999</v>
      </c>
      <c r="I46" s="91"/>
      <c r="J46" s="82" t="s">
        <v>142</v>
      </c>
      <c r="K46" s="83">
        <v>745</v>
      </c>
      <c r="L46" s="84">
        <v>309817.386</v>
      </c>
      <c r="M46" s="83">
        <v>415.86200000000002</v>
      </c>
      <c r="N46" s="83">
        <v>51.59</v>
      </c>
      <c r="O46" s="83">
        <v>38.201999999999998</v>
      </c>
      <c r="P46" s="82">
        <f>L46/100</f>
        <v>3098.1738599999999</v>
      </c>
    </row>
    <row r="47" spans="1:16" x14ac:dyDescent="0.2">
      <c r="A47" s="82"/>
      <c r="B47" s="82" t="s">
        <v>143</v>
      </c>
      <c r="C47" s="83">
        <v>878</v>
      </c>
      <c r="D47" s="84">
        <v>238988.239</v>
      </c>
      <c r="E47" s="83">
        <v>272.19600000000003</v>
      </c>
      <c r="F47" s="83">
        <v>39.795000000000002</v>
      </c>
      <c r="G47" s="83">
        <v>49.904000000000003</v>
      </c>
      <c r="H47" s="83">
        <f t="shared" ref="H47:H55" si="6">D47/100</f>
        <v>2389.8823900000002</v>
      </c>
      <c r="I47" s="83"/>
      <c r="J47" s="82" t="s">
        <v>144</v>
      </c>
      <c r="K47" s="83">
        <v>765</v>
      </c>
      <c r="L47" s="84">
        <v>303718.022</v>
      </c>
      <c r="M47" s="83">
        <v>397.017</v>
      </c>
      <c r="N47" s="83">
        <v>50.573999999999998</v>
      </c>
      <c r="O47" s="83">
        <v>27.968</v>
      </c>
      <c r="P47" s="82">
        <f t="shared" ref="P47:P55" si="7">L47/100</f>
        <v>3037.1802200000002</v>
      </c>
    </row>
    <row r="48" spans="1:16" x14ac:dyDescent="0.2">
      <c r="A48" s="82"/>
      <c r="B48" s="82" t="s">
        <v>145</v>
      </c>
      <c r="C48" s="83">
        <v>1274</v>
      </c>
      <c r="D48" s="84">
        <v>107754.29126</v>
      </c>
      <c r="E48" s="83">
        <v>8457.9509999999991</v>
      </c>
      <c r="F48" s="83">
        <v>18.224</v>
      </c>
      <c r="G48" s="83">
        <v>60.993000000000002</v>
      </c>
      <c r="H48" s="83">
        <f t="shared" si="6"/>
        <v>1077.5429125999999</v>
      </c>
      <c r="I48" s="83"/>
      <c r="J48" s="82" t="s">
        <v>146</v>
      </c>
      <c r="K48" s="83">
        <v>1271</v>
      </c>
      <c r="L48" s="84">
        <v>276293.64799999999</v>
      </c>
      <c r="M48" s="83">
        <v>217.38300000000001</v>
      </c>
      <c r="N48" s="83">
        <v>46.006999999999998</v>
      </c>
      <c r="O48" s="83">
        <v>30.51</v>
      </c>
      <c r="P48" s="82">
        <f t="shared" si="7"/>
        <v>2762.9364799999998</v>
      </c>
    </row>
    <row r="49" spans="1:30" x14ac:dyDescent="0.2">
      <c r="A49" s="82"/>
      <c r="B49" s="82" t="s">
        <v>147</v>
      </c>
      <c r="C49" s="83">
        <v>1450</v>
      </c>
      <c r="D49" s="84">
        <v>306303.78996999998</v>
      </c>
      <c r="E49" s="83">
        <v>21124.399000000001</v>
      </c>
      <c r="F49" s="83">
        <v>51.805</v>
      </c>
      <c r="G49" s="83">
        <v>54.585999999999999</v>
      </c>
      <c r="H49" s="83">
        <f t="shared" si="6"/>
        <v>3063.0378996999998</v>
      </c>
      <c r="I49" s="83"/>
      <c r="J49" s="82" t="s">
        <v>148</v>
      </c>
      <c r="K49" s="83">
        <v>1343</v>
      </c>
      <c r="L49" s="84">
        <v>243861.141</v>
      </c>
      <c r="M49" s="83">
        <v>181.57900000000001</v>
      </c>
      <c r="N49" s="83">
        <v>40.606999999999999</v>
      </c>
      <c r="O49" s="83">
        <v>28.074000000000002</v>
      </c>
      <c r="P49" s="82">
        <f t="shared" si="7"/>
        <v>2438.61141</v>
      </c>
    </row>
    <row r="50" spans="1:30" x14ac:dyDescent="0.2">
      <c r="A50" s="82"/>
      <c r="B50" s="82" t="s">
        <v>149</v>
      </c>
      <c r="C50" s="83">
        <v>2252</v>
      </c>
      <c r="D50" s="84">
        <v>239862.57887</v>
      </c>
      <c r="E50" s="83">
        <v>10651.091</v>
      </c>
      <c r="F50" s="83">
        <v>40.567999999999998</v>
      </c>
      <c r="G50" s="83">
        <v>49.228999999999999</v>
      </c>
      <c r="H50" s="83">
        <f t="shared" si="6"/>
        <v>2398.6257887000002</v>
      </c>
      <c r="I50" s="83"/>
      <c r="J50" s="82" t="s">
        <v>150</v>
      </c>
      <c r="K50" s="83">
        <v>928</v>
      </c>
      <c r="L50" s="84">
        <v>224334.166</v>
      </c>
      <c r="M50" s="83">
        <v>241.739</v>
      </c>
      <c r="N50" s="83">
        <v>37.354999999999997</v>
      </c>
      <c r="O50" s="83">
        <v>55.679000000000002</v>
      </c>
      <c r="P50" s="82">
        <f t="shared" si="7"/>
        <v>2243.34166</v>
      </c>
    </row>
    <row r="51" spans="1:30" x14ac:dyDescent="0.2">
      <c r="A51" s="82"/>
      <c r="B51" s="82" t="s">
        <v>151</v>
      </c>
      <c r="C51" s="83">
        <v>1460</v>
      </c>
      <c r="D51" s="84">
        <v>297761.17209000001</v>
      </c>
      <c r="E51" s="83">
        <v>20394.600999999999</v>
      </c>
      <c r="F51" s="83">
        <v>50.36</v>
      </c>
      <c r="G51" s="83">
        <v>43.322000000000003</v>
      </c>
      <c r="H51" s="83">
        <f t="shared" si="6"/>
        <v>2977.6117208999999</v>
      </c>
      <c r="I51" s="83"/>
      <c r="J51" s="82" t="s">
        <v>152</v>
      </c>
      <c r="K51" s="83">
        <v>698</v>
      </c>
      <c r="L51" s="84">
        <v>175063.03599999999</v>
      </c>
      <c r="M51" s="83">
        <v>250.80699999999999</v>
      </c>
      <c r="N51" s="83">
        <v>29.151</v>
      </c>
      <c r="O51" s="83">
        <v>34.286999999999999</v>
      </c>
      <c r="P51" s="82">
        <f t="shared" si="7"/>
        <v>1750.6303599999999</v>
      </c>
    </row>
    <row r="52" spans="1:30" x14ac:dyDescent="0.2">
      <c r="A52" s="82"/>
      <c r="B52" s="82" t="s">
        <v>153</v>
      </c>
      <c r="C52" s="83">
        <v>939</v>
      </c>
      <c r="D52" s="84">
        <v>276563.96234999999</v>
      </c>
      <c r="E52" s="83">
        <v>29453.030999999999</v>
      </c>
      <c r="F52" s="83">
        <v>46.774999999999999</v>
      </c>
      <c r="G52" s="83">
        <v>55.287999999999997</v>
      </c>
      <c r="H52" s="83">
        <f t="shared" si="6"/>
        <v>2765.6396234999997</v>
      </c>
      <c r="I52" s="83"/>
      <c r="J52" s="82" t="s">
        <v>154</v>
      </c>
      <c r="K52" s="83">
        <v>1088</v>
      </c>
      <c r="L52" s="84">
        <v>306239.14299999998</v>
      </c>
      <c r="M52" s="83">
        <v>281.47000000000003</v>
      </c>
      <c r="N52" s="83">
        <v>50.994</v>
      </c>
      <c r="O52" s="83">
        <v>41.304000000000002</v>
      </c>
      <c r="P52" s="82">
        <f t="shared" si="7"/>
        <v>3062.3914299999997</v>
      </c>
    </row>
    <row r="53" spans="1:30" x14ac:dyDescent="0.2">
      <c r="A53" s="82"/>
      <c r="B53" s="82" t="s">
        <v>155</v>
      </c>
      <c r="C53" s="83">
        <v>1477</v>
      </c>
      <c r="D53" s="84">
        <v>212589.77421999999</v>
      </c>
      <c r="E53" s="83">
        <v>14393.35</v>
      </c>
      <c r="F53" s="83">
        <v>35.954999999999998</v>
      </c>
      <c r="G53" s="83">
        <v>57.55</v>
      </c>
      <c r="H53" s="83">
        <f t="shared" si="6"/>
        <v>2125.8977421999998</v>
      </c>
      <c r="I53" s="83"/>
      <c r="J53" s="82" t="s">
        <v>156</v>
      </c>
      <c r="K53" s="83">
        <v>1892</v>
      </c>
      <c r="L53" s="84">
        <v>280019.76699999999</v>
      </c>
      <c r="M53" s="83">
        <v>148.00200000000001</v>
      </c>
      <c r="N53" s="83">
        <v>46.628</v>
      </c>
      <c r="O53" s="83">
        <v>31.66</v>
      </c>
      <c r="P53" s="82">
        <f t="shared" si="7"/>
        <v>2800.19767</v>
      </c>
    </row>
    <row r="54" spans="1:30" x14ac:dyDescent="0.2">
      <c r="A54" s="82"/>
      <c r="B54" s="82" t="s">
        <v>157</v>
      </c>
      <c r="C54" s="83">
        <v>2081</v>
      </c>
      <c r="D54" s="84">
        <v>341596.16784000001</v>
      </c>
      <c r="E54" s="83">
        <v>16415.001</v>
      </c>
      <c r="F54" s="83">
        <v>57.774000000000001</v>
      </c>
      <c r="G54" s="83">
        <v>44.195999999999998</v>
      </c>
      <c r="H54" s="83">
        <f t="shared" si="6"/>
        <v>3415.9616784</v>
      </c>
      <c r="I54" s="83"/>
      <c r="J54" s="82" t="s">
        <v>158</v>
      </c>
      <c r="K54" s="83">
        <v>1124</v>
      </c>
      <c r="L54" s="84">
        <v>291561.13099999999</v>
      </c>
      <c r="M54" s="83">
        <v>259.39600000000002</v>
      </c>
      <c r="N54" s="83">
        <v>48.55</v>
      </c>
      <c r="O54" s="83">
        <v>30.867000000000001</v>
      </c>
      <c r="P54" s="82">
        <f t="shared" si="7"/>
        <v>2915.6113099999998</v>
      </c>
    </row>
    <row r="55" spans="1:30" x14ac:dyDescent="0.2">
      <c r="A55" s="86"/>
      <c r="B55" s="86" t="s">
        <v>159</v>
      </c>
      <c r="C55" s="87">
        <v>824</v>
      </c>
      <c r="D55" s="88">
        <v>285566.56397999998</v>
      </c>
      <c r="E55" s="87">
        <v>34656.135999999999</v>
      </c>
      <c r="F55" s="87">
        <v>48.296999999999997</v>
      </c>
      <c r="G55" s="87">
        <v>46.625999999999998</v>
      </c>
      <c r="H55" s="87">
        <f t="shared" si="6"/>
        <v>2855.6656397999996</v>
      </c>
      <c r="I55" s="87"/>
      <c r="J55" s="86" t="s">
        <v>160</v>
      </c>
      <c r="K55" s="87">
        <v>743</v>
      </c>
      <c r="L55" s="88">
        <v>328449.67</v>
      </c>
      <c r="M55" s="87">
        <v>442.05900000000003</v>
      </c>
      <c r="N55" s="87">
        <v>54.692</v>
      </c>
      <c r="O55" s="87">
        <v>49.863999999999997</v>
      </c>
      <c r="P55" s="86">
        <f t="shared" si="7"/>
        <v>3284.4966999999997</v>
      </c>
    </row>
    <row r="56" spans="1:30" x14ac:dyDescent="0.2">
      <c r="A56" s="90"/>
      <c r="B56" s="90" t="s">
        <v>87</v>
      </c>
      <c r="C56" s="91"/>
      <c r="D56" s="93">
        <f>D46*(10^-3)^2*0.018</f>
        <v>3.5314958159999993E-3</v>
      </c>
      <c r="E56" s="91"/>
      <c r="F56" s="91"/>
      <c r="G56" s="91"/>
      <c r="H56" s="91"/>
      <c r="I56" s="91"/>
      <c r="J56" s="90" t="s">
        <v>161</v>
      </c>
      <c r="K56" s="90"/>
      <c r="L56" s="93">
        <f>L46*(10^-3)^2*0.018</f>
        <v>5.576712947999999E-3</v>
      </c>
      <c r="M56" s="90"/>
      <c r="N56" s="90"/>
      <c r="O56" s="90"/>
      <c r="P56" s="90"/>
    </row>
    <row r="57" spans="1:30" x14ac:dyDescent="0.2">
      <c r="A57" s="82"/>
      <c r="B57" s="82" t="s">
        <v>89</v>
      </c>
      <c r="C57" s="83"/>
      <c r="D57" s="94">
        <f t="shared" ref="D57:D64" si="8">D47*(10^-3)^2*0.018</f>
        <v>4.3017883019999996E-3</v>
      </c>
      <c r="E57" s="83"/>
      <c r="F57" s="83"/>
      <c r="G57" s="83"/>
      <c r="H57" s="83"/>
      <c r="I57" s="83"/>
      <c r="J57" s="82" t="s">
        <v>164</v>
      </c>
      <c r="K57" s="82"/>
      <c r="L57" s="94">
        <f t="shared" ref="L57:L65" si="9">L47*(10^-3)^2*0.018</f>
        <v>5.466924395999999E-3</v>
      </c>
      <c r="M57" s="82"/>
      <c r="N57" s="82"/>
      <c r="O57" s="82"/>
      <c r="P57" s="82"/>
      <c r="U57" s="33"/>
      <c r="V57" s="33"/>
      <c r="Y57" s="95"/>
      <c r="Z57" s="95"/>
      <c r="AB57" s="33"/>
      <c r="AC57" s="96"/>
      <c r="AD57" s="96"/>
    </row>
    <row r="58" spans="1:30" x14ac:dyDescent="0.2">
      <c r="A58" s="82"/>
      <c r="B58" s="82"/>
      <c r="C58" s="83"/>
      <c r="D58" s="94">
        <f t="shared" si="8"/>
        <v>1.9395772426799998E-3</v>
      </c>
      <c r="E58" s="83"/>
      <c r="F58" s="83"/>
      <c r="G58" s="83"/>
      <c r="H58" s="83"/>
      <c r="I58" s="83"/>
      <c r="J58" s="82"/>
      <c r="K58" s="82"/>
      <c r="L58" s="94">
        <f t="shared" si="9"/>
        <v>4.9732856639999982E-3</v>
      </c>
      <c r="M58" s="82"/>
      <c r="N58" s="82"/>
      <c r="O58" s="82"/>
      <c r="P58" s="82"/>
      <c r="Y58" s="95"/>
      <c r="Z58" s="95"/>
      <c r="AB58" s="33"/>
      <c r="AC58" s="96"/>
      <c r="AD58" s="96"/>
    </row>
    <row r="59" spans="1:30" x14ac:dyDescent="0.2">
      <c r="A59" s="82"/>
      <c r="B59" s="82"/>
      <c r="C59" s="83"/>
      <c r="D59" s="94">
        <f t="shared" si="8"/>
        <v>5.5134682194599993E-3</v>
      </c>
      <c r="E59" s="83"/>
      <c r="F59" s="83"/>
      <c r="G59" s="83"/>
      <c r="H59" s="83"/>
      <c r="I59" s="83"/>
      <c r="J59" s="82"/>
      <c r="K59" s="82"/>
      <c r="L59" s="94">
        <f t="shared" si="9"/>
        <v>4.3895005379999998E-3</v>
      </c>
      <c r="M59" s="82"/>
      <c r="N59" s="82"/>
      <c r="O59" s="82"/>
      <c r="P59" s="82"/>
      <c r="X59" s="33"/>
      <c r="Y59" s="33"/>
      <c r="Z59" s="33"/>
      <c r="AC59" s="33"/>
      <c r="AD59" s="33"/>
    </row>
    <row r="60" spans="1:30" x14ac:dyDescent="0.2">
      <c r="A60" s="82"/>
      <c r="B60" s="82"/>
      <c r="C60" s="83"/>
      <c r="D60" s="94">
        <f t="shared" si="8"/>
        <v>4.3175264196599989E-3</v>
      </c>
      <c r="E60" s="83"/>
      <c r="F60" s="83"/>
      <c r="G60" s="83"/>
      <c r="H60" s="83"/>
      <c r="I60" s="83"/>
      <c r="J60" s="82"/>
      <c r="K60" s="82"/>
      <c r="L60" s="94">
        <f t="shared" si="9"/>
        <v>4.038014987999999E-3</v>
      </c>
      <c r="M60" s="82"/>
      <c r="N60" s="82"/>
      <c r="O60" s="82"/>
      <c r="P60" s="82"/>
    </row>
    <row r="61" spans="1:30" x14ac:dyDescent="0.2">
      <c r="A61" s="82"/>
      <c r="B61" s="82"/>
      <c r="C61" s="83"/>
      <c r="D61" s="94">
        <f t="shared" si="8"/>
        <v>5.3597010976199995E-3</v>
      </c>
      <c r="E61" s="83"/>
      <c r="F61" s="83"/>
      <c r="G61" s="83"/>
      <c r="H61" s="83"/>
      <c r="I61" s="83"/>
      <c r="J61" s="82"/>
      <c r="K61" s="82"/>
      <c r="L61" s="94">
        <f t="shared" si="9"/>
        <v>3.1511346479999995E-3</v>
      </c>
      <c r="M61" s="82"/>
      <c r="N61" s="82"/>
      <c r="O61" s="82"/>
      <c r="P61" s="82"/>
    </row>
    <row r="62" spans="1:30" x14ac:dyDescent="0.2">
      <c r="A62" s="82"/>
      <c r="B62" s="82"/>
      <c r="C62" s="83"/>
      <c r="D62" s="94">
        <f t="shared" si="8"/>
        <v>4.9781513222999993E-3</v>
      </c>
      <c r="E62" s="83"/>
      <c r="F62" s="83"/>
      <c r="G62" s="83"/>
      <c r="H62" s="83"/>
      <c r="I62" s="83"/>
      <c r="J62" s="82"/>
      <c r="K62" s="82"/>
      <c r="L62" s="94">
        <f t="shared" si="9"/>
        <v>5.5123045739999994E-3</v>
      </c>
      <c r="M62" s="82"/>
      <c r="N62" s="82"/>
      <c r="O62" s="82"/>
      <c r="P62" s="82"/>
    </row>
    <row r="63" spans="1:30" x14ac:dyDescent="0.2">
      <c r="A63" s="82"/>
      <c r="B63" s="82"/>
      <c r="C63" s="83"/>
      <c r="D63" s="94">
        <f t="shared" si="8"/>
        <v>3.8266159359599994E-3</v>
      </c>
      <c r="E63" s="83"/>
      <c r="F63" s="83"/>
      <c r="G63" s="83"/>
      <c r="H63" s="83"/>
      <c r="I63" s="83"/>
      <c r="J63" s="82"/>
      <c r="K63" s="82"/>
      <c r="L63" s="94">
        <f t="shared" si="9"/>
        <v>5.0403558059999992E-3</v>
      </c>
      <c r="M63" s="82"/>
      <c r="N63" s="82"/>
      <c r="O63" s="82"/>
      <c r="P63" s="82"/>
    </row>
    <row r="64" spans="1:30" x14ac:dyDescent="0.2">
      <c r="A64" s="82"/>
      <c r="B64" s="82"/>
      <c r="C64" s="83"/>
      <c r="D64" s="94">
        <f t="shared" si="8"/>
        <v>6.14873102112E-3</v>
      </c>
      <c r="E64" s="83"/>
      <c r="F64" s="83"/>
      <c r="G64" s="83"/>
      <c r="H64" s="83"/>
      <c r="I64" s="83"/>
      <c r="J64" s="82"/>
      <c r="K64" s="82"/>
      <c r="L64" s="94">
        <f t="shared" si="9"/>
        <v>5.2481003579999989E-3</v>
      </c>
      <c r="M64" s="82"/>
      <c r="N64" s="82"/>
      <c r="O64" s="82"/>
      <c r="P64" s="82"/>
    </row>
    <row r="65" spans="1:56" x14ac:dyDescent="0.2">
      <c r="A65" s="86"/>
      <c r="B65" s="86"/>
      <c r="C65" s="87"/>
      <c r="D65" s="97">
        <f>D55*(10^-3)^2*0.018</f>
        <v>5.1401981516399986E-3</v>
      </c>
      <c r="E65" s="87"/>
      <c r="F65" s="87"/>
      <c r="G65" s="87"/>
      <c r="H65" s="87"/>
      <c r="I65" s="87"/>
      <c r="J65" s="86"/>
      <c r="K65" s="86"/>
      <c r="L65" s="97">
        <f t="shared" si="9"/>
        <v>5.9120940599999994E-3</v>
      </c>
      <c r="M65" s="86"/>
      <c r="N65" s="86"/>
      <c r="O65" s="86"/>
      <c r="P65" s="86"/>
    </row>
    <row r="66" spans="1:56" ht="48" customHeight="1" x14ac:dyDescent="0.2">
      <c r="A66" s="60"/>
      <c r="B66" s="60"/>
      <c r="C66" s="98" t="s">
        <v>96</v>
      </c>
      <c r="D66" s="98" t="s">
        <v>97</v>
      </c>
      <c r="E66" s="98"/>
      <c r="F66" s="98"/>
      <c r="G66" s="98"/>
      <c r="H66" s="61" t="s">
        <v>165</v>
      </c>
      <c r="I66" s="98"/>
      <c r="J66" s="98"/>
      <c r="K66" s="98" t="s">
        <v>96</v>
      </c>
      <c r="L66" s="98" t="s">
        <v>97</v>
      </c>
      <c r="M66" s="60"/>
      <c r="N66" s="60"/>
      <c r="O66" s="60"/>
      <c r="P66" s="61" t="s">
        <v>165</v>
      </c>
    </row>
    <row r="67" spans="1:56" x14ac:dyDescent="0.2">
      <c r="A67" s="82"/>
      <c r="B67" s="82"/>
      <c r="C67" s="94">
        <f>C36/C46</f>
        <v>7.3597056117755289E-3</v>
      </c>
      <c r="D67" s="84">
        <f>C36/D56/1000</f>
        <v>2.2653290324611843</v>
      </c>
      <c r="E67" s="82"/>
      <c r="F67" s="82"/>
      <c r="G67" s="82"/>
      <c r="H67" s="82">
        <f>C36/H46</f>
        <v>4.077592258430132E-3</v>
      </c>
      <c r="I67" s="82"/>
      <c r="J67" s="82"/>
      <c r="K67" s="94">
        <f>K36/K46</f>
        <v>1.4765100671140939E-2</v>
      </c>
      <c r="L67" s="84">
        <f>K36/L56/1000</f>
        <v>1.9724881130819147</v>
      </c>
      <c r="M67" s="82"/>
      <c r="N67" s="82"/>
      <c r="O67" s="82"/>
      <c r="P67" s="82">
        <f>K36/P46</f>
        <v>3.5504786035474461E-3</v>
      </c>
    </row>
    <row r="68" spans="1:56" x14ac:dyDescent="0.2">
      <c r="A68" s="82"/>
      <c r="B68" s="82"/>
      <c r="C68" s="94">
        <f t="shared" ref="C68:C76" si="10">C37/C47</f>
        <v>6.8337129840546698E-3</v>
      </c>
      <c r="D68" s="84">
        <f t="shared" ref="D68:D76" si="11">C37/D57/1000</f>
        <v>1.3947687749326165</v>
      </c>
      <c r="E68" s="82"/>
      <c r="F68" s="82"/>
      <c r="G68" s="82"/>
      <c r="H68" s="82">
        <f t="shared" ref="H68:H74" si="12">C37/H47</f>
        <v>2.5105837948787091E-3</v>
      </c>
      <c r="I68" s="82"/>
      <c r="J68" s="82"/>
      <c r="K68" s="94">
        <f t="shared" ref="K68:K76" si="13">K37/K47</f>
        <v>6.7973856209150321E-2</v>
      </c>
      <c r="L68" s="84">
        <f t="shared" ref="L68:L75" si="14">K37/L57/1000</f>
        <v>9.5117466848539181</v>
      </c>
      <c r="M68" s="82"/>
      <c r="N68" s="82"/>
      <c r="O68" s="82"/>
      <c r="P68" s="82">
        <f t="shared" ref="P68:P76" si="15">K37/P47</f>
        <v>1.7121144032737047E-2</v>
      </c>
    </row>
    <row r="69" spans="1:56" x14ac:dyDescent="0.2">
      <c r="A69" s="82"/>
      <c r="B69" s="82"/>
      <c r="C69" s="94">
        <f t="shared" si="10"/>
        <v>7.8492935635792783E-4</v>
      </c>
      <c r="D69" s="84">
        <f t="shared" si="11"/>
        <v>0.51557626991862182</v>
      </c>
      <c r="E69" s="82"/>
      <c r="F69" s="82"/>
      <c r="G69" s="82"/>
      <c r="H69" s="82">
        <f t="shared" si="12"/>
        <v>9.2803728585351939E-4</v>
      </c>
      <c r="I69" s="82"/>
      <c r="J69" s="82"/>
      <c r="K69" s="94">
        <f t="shared" si="13"/>
        <v>7.0810385523210071E-3</v>
      </c>
      <c r="L69" s="84">
        <f t="shared" si="14"/>
        <v>1.8096688201822149</v>
      </c>
      <c r="M69" s="82"/>
      <c r="N69" s="82"/>
      <c r="O69" s="82"/>
      <c r="P69" s="82">
        <f t="shared" si="15"/>
        <v>3.2574038763279857E-3</v>
      </c>
    </row>
    <row r="70" spans="1:56" x14ac:dyDescent="0.2">
      <c r="A70" s="82"/>
      <c r="B70" s="82"/>
      <c r="C70" s="94">
        <f t="shared" si="10"/>
        <v>8.2758620689655175E-3</v>
      </c>
      <c r="D70" s="84">
        <f t="shared" si="11"/>
        <v>2.1764884683012293</v>
      </c>
      <c r="E70" s="82"/>
      <c r="F70" s="82"/>
      <c r="G70" s="82"/>
      <c r="H70" s="82">
        <f t="shared" si="12"/>
        <v>3.9176792429422127E-3</v>
      </c>
      <c r="I70" s="82"/>
      <c r="J70" s="82"/>
      <c r="K70" s="94">
        <f t="shared" si="13"/>
        <v>8.9352196574832461E-3</v>
      </c>
      <c r="L70" s="84">
        <f t="shared" si="14"/>
        <v>2.733796224904347</v>
      </c>
      <c r="M70" s="82"/>
      <c r="N70" s="82"/>
      <c r="O70" s="82"/>
      <c r="P70" s="82">
        <f t="shared" si="15"/>
        <v>4.9208332048278243E-3</v>
      </c>
    </row>
    <row r="71" spans="1:56" x14ac:dyDescent="0.2">
      <c r="A71" s="82"/>
      <c r="B71" s="82"/>
      <c r="C71" s="94">
        <f t="shared" si="10"/>
        <v>1.3321492007104796E-3</v>
      </c>
      <c r="D71" s="84">
        <f t="shared" si="11"/>
        <v>0.69484230283789372</v>
      </c>
      <c r="E71" s="82"/>
      <c r="F71" s="82"/>
      <c r="G71" s="82"/>
      <c r="H71" s="82">
        <f t="shared" si="12"/>
        <v>1.2507161451082082E-3</v>
      </c>
      <c r="I71" s="82"/>
      <c r="J71" s="82"/>
      <c r="K71" s="94">
        <f t="shared" si="13"/>
        <v>3.017241379310345E-2</v>
      </c>
      <c r="L71" s="84">
        <f t="shared" si="14"/>
        <v>6.9341000672878152</v>
      </c>
      <c r="M71" s="82"/>
      <c r="N71" s="82"/>
      <c r="O71" s="82"/>
      <c r="P71" s="82">
        <f t="shared" si="15"/>
        <v>1.2481380121118064E-2</v>
      </c>
    </row>
    <row r="72" spans="1:56" x14ac:dyDescent="0.2">
      <c r="A72" s="82"/>
      <c r="B72" s="82"/>
      <c r="C72" s="94">
        <f t="shared" si="10"/>
        <v>4.10958904109589E-3</v>
      </c>
      <c r="D72" s="84">
        <f t="shared" si="11"/>
        <v>1.1194654124768877</v>
      </c>
      <c r="E72" s="82"/>
      <c r="F72" s="82"/>
      <c r="G72" s="82"/>
      <c r="H72" s="82">
        <f t="shared" si="12"/>
        <v>2.0150377424583976E-3</v>
      </c>
      <c r="I72" s="82"/>
      <c r="J72" s="82"/>
      <c r="K72" s="94">
        <f t="shared" si="13"/>
        <v>2.5787965616045846E-2</v>
      </c>
      <c r="L72" s="84">
        <f t="shared" si="14"/>
        <v>5.712228137069439</v>
      </c>
      <c r="M72" s="82"/>
      <c r="N72" s="82"/>
      <c r="O72" s="82"/>
      <c r="P72" s="82">
        <f t="shared" si="15"/>
        <v>1.0282010646724989E-2</v>
      </c>
    </row>
    <row r="73" spans="1:56" x14ac:dyDescent="0.2">
      <c r="A73" s="82"/>
      <c r="B73" s="82"/>
      <c r="C73" s="94">
        <f t="shared" si="10"/>
        <v>8.5197018104366355E-3</v>
      </c>
      <c r="D73" s="84">
        <f t="shared" si="11"/>
        <v>1.6070222622931136</v>
      </c>
      <c r="E73" s="82"/>
      <c r="F73" s="82"/>
      <c r="G73" s="82"/>
      <c r="H73" s="82">
        <f t="shared" si="12"/>
        <v>2.8926400721276044E-3</v>
      </c>
      <c r="I73" s="82"/>
      <c r="J73" s="82"/>
      <c r="K73" s="94">
        <f t="shared" si="13"/>
        <v>3.216911764705882E-2</v>
      </c>
      <c r="L73" s="84">
        <f t="shared" si="14"/>
        <v>6.3494314456217138</v>
      </c>
      <c r="M73" s="82"/>
      <c r="N73" s="82"/>
      <c r="O73" s="82"/>
      <c r="P73" s="82">
        <f t="shared" si="15"/>
        <v>1.1428976602119084E-2</v>
      </c>
    </row>
    <row r="74" spans="1:56" x14ac:dyDescent="0.2">
      <c r="A74" s="82"/>
      <c r="B74" s="82"/>
      <c r="C74" s="94">
        <f t="shared" si="10"/>
        <v>0</v>
      </c>
      <c r="D74" s="84">
        <f t="shared" si="11"/>
        <v>0</v>
      </c>
      <c r="E74" s="82"/>
      <c r="F74" s="82"/>
      <c r="G74" s="82"/>
      <c r="H74" s="82">
        <f t="shared" si="12"/>
        <v>0</v>
      </c>
      <c r="I74" s="82"/>
      <c r="J74" s="82"/>
      <c r="K74" s="94">
        <f t="shared" si="13"/>
        <v>1.2684989429175475E-2</v>
      </c>
      <c r="L74" s="84">
        <f t="shared" si="14"/>
        <v>4.7615686121663456</v>
      </c>
      <c r="M74" s="82"/>
      <c r="N74" s="82"/>
      <c r="O74" s="82"/>
      <c r="P74" s="82">
        <f t="shared" si="15"/>
        <v>8.5708235018994213E-3</v>
      </c>
    </row>
    <row r="75" spans="1:56" x14ac:dyDescent="0.2">
      <c r="A75" s="82"/>
      <c r="B75" s="82"/>
      <c r="C75" s="94">
        <f t="shared" si="10"/>
        <v>3.8443056222969728E-3</v>
      </c>
      <c r="D75" s="84">
        <f t="shared" si="11"/>
        <v>1.3010814707166665</v>
      </c>
      <c r="E75" s="82"/>
      <c r="F75" s="82"/>
      <c r="G75" s="82"/>
      <c r="H75" s="82">
        <f>C44/H54</f>
        <v>2.3419466472899995E-3</v>
      </c>
      <c r="I75" s="82"/>
      <c r="J75" s="82"/>
      <c r="K75" s="94">
        <f t="shared" si="13"/>
        <v>1.2455516014234875E-2</v>
      </c>
      <c r="L75" s="84">
        <f t="shared" si="14"/>
        <v>2.6676319134520639</v>
      </c>
      <c r="M75" s="82"/>
      <c r="N75" s="82"/>
      <c r="O75" s="82"/>
      <c r="P75" s="82">
        <f>K44/P54</f>
        <v>4.8017374442137148E-3</v>
      </c>
    </row>
    <row r="76" spans="1:56" x14ac:dyDescent="0.2">
      <c r="A76" s="86"/>
      <c r="B76" s="86"/>
      <c r="C76" s="97">
        <f t="shared" si="10"/>
        <v>4.8543689320388345E-3</v>
      </c>
      <c r="D76" s="88">
        <f t="shared" si="11"/>
        <v>0.77818011718551849</v>
      </c>
      <c r="E76" s="86"/>
      <c r="F76" s="86"/>
      <c r="G76" s="86"/>
      <c r="H76" s="86">
        <f>C45/H55</f>
        <v>1.4007242109339332E-3</v>
      </c>
      <c r="I76" s="86"/>
      <c r="J76" s="86"/>
      <c r="K76" s="97">
        <f t="shared" si="13"/>
        <v>3.7685060565275909E-2</v>
      </c>
      <c r="L76" s="88">
        <f>K45/L65/1000</f>
        <v>4.7360545545853521</v>
      </c>
      <c r="M76" s="86"/>
      <c r="N76" s="86"/>
      <c r="O76" s="86"/>
      <c r="P76" s="86">
        <f t="shared" si="15"/>
        <v>8.5248981982536335E-3</v>
      </c>
    </row>
    <row r="77" spans="1:56" x14ac:dyDescent="0.2">
      <c r="A77" s="52"/>
      <c r="B77" s="52"/>
      <c r="C77" s="99"/>
      <c r="D77" s="52"/>
      <c r="E77" s="52"/>
      <c r="F77" s="52"/>
      <c r="G77" s="52"/>
      <c r="H77" s="52"/>
      <c r="I77" s="52"/>
      <c r="J77" s="52"/>
      <c r="K77" s="99"/>
      <c r="L77" s="52"/>
      <c r="M77" s="52"/>
      <c r="N77" s="52"/>
      <c r="O77" s="52"/>
      <c r="P77" s="52"/>
    </row>
    <row r="78" spans="1:56" s="11" customFormat="1" x14ac:dyDescent="0.2">
      <c r="A78" s="100"/>
      <c r="B78" s="100" t="s">
        <v>27</v>
      </c>
      <c r="C78" s="94">
        <f>AVERAGE(C67:C76)</f>
        <v>4.5914324627732454E-3</v>
      </c>
      <c r="D78" s="84">
        <f>AVERAGE(D67:D76)</f>
        <v>1.1852754111123731</v>
      </c>
      <c r="E78" s="100"/>
      <c r="F78" s="100"/>
      <c r="G78" s="100"/>
      <c r="H78" s="94">
        <f>AVERAGE(H67:H76)</f>
        <v>2.1334957400022717E-3</v>
      </c>
      <c r="I78" s="100"/>
      <c r="J78" s="100"/>
      <c r="K78" s="94">
        <f>AVERAGE(K67:K76)</f>
        <v>2.4971027815498988E-2</v>
      </c>
      <c r="L78" s="84">
        <f>AVERAGE(L67:L76)</f>
        <v>4.7188714573205122</v>
      </c>
      <c r="M78" s="100"/>
      <c r="N78" s="100"/>
      <c r="O78" s="100"/>
      <c r="P78" s="94">
        <f>AVERAGE(P67:P76)</f>
        <v>8.4939686231769208E-3</v>
      </c>
      <c r="Q78" s="2"/>
      <c r="R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</row>
    <row r="79" spans="1:56" s="11" customFormat="1" ht="15" x14ac:dyDescent="0.25">
      <c r="A79" s="100"/>
      <c r="B79" s="100" t="s">
        <v>28</v>
      </c>
      <c r="C79" s="101">
        <f>STDEV(C67:C76)</f>
        <v>3.1402517995597927E-3</v>
      </c>
      <c r="D79" s="53">
        <f>STDEV(D67:D76)</f>
        <v>0.71865189973927612</v>
      </c>
      <c r="E79" s="100"/>
      <c r="F79" s="100"/>
      <c r="G79" s="100"/>
      <c r="H79" s="101">
        <f>STDEV(H67:H76)</f>
        <v>1.2935734195306976E-3</v>
      </c>
      <c r="I79" s="100"/>
      <c r="J79" s="100"/>
      <c r="K79" s="101">
        <f>STDEV(K67:K76)</f>
        <v>1.8497353450842229E-2</v>
      </c>
      <c r="L79" s="53">
        <f>STDEV(L67:L76)</f>
        <v>2.4873162962375641</v>
      </c>
      <c r="M79" s="100"/>
      <c r="N79" s="100"/>
      <c r="O79" s="100"/>
      <c r="P79" s="101">
        <f>STDEV(P67:P76)</f>
        <v>4.477169333227617E-3</v>
      </c>
      <c r="Q79" s="2"/>
      <c r="R79" s="2"/>
      <c r="V79"/>
      <c r="AD79" s="2" t="s">
        <v>67</v>
      </c>
      <c r="AG79" s="2" t="s">
        <v>67</v>
      </c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</row>
    <row r="80" spans="1:56" x14ac:dyDescent="0.2">
      <c r="AD80" s="13" t="s">
        <v>162</v>
      </c>
      <c r="AE80" s="2" t="s">
        <v>163</v>
      </c>
      <c r="AG80" s="13" t="s">
        <v>162</v>
      </c>
      <c r="AH80" s="2" t="s">
        <v>163</v>
      </c>
    </row>
    <row r="81" spans="2:56" x14ac:dyDescent="0.2">
      <c r="AD81" s="102">
        <v>7.0439271528068004E-3</v>
      </c>
      <c r="AE81" s="103">
        <v>3.9890167012500291E-3</v>
      </c>
      <c r="AF81" s="104"/>
      <c r="AG81" s="2">
        <f>AD81*100</f>
        <v>0.70439271528068004</v>
      </c>
      <c r="AH81" s="2">
        <f>AE81*100</f>
        <v>0.39890167012500294</v>
      </c>
    </row>
    <row r="82" spans="2:56" x14ac:dyDescent="0.2">
      <c r="AD82" s="102">
        <v>2.9915639840167318E-3</v>
      </c>
      <c r="AE82" s="103">
        <v>8.6049533595059808E-3</v>
      </c>
      <c r="AF82" s="104"/>
      <c r="AG82" s="2">
        <f t="shared" ref="AG82:AG93" si="16">AD82*100</f>
        <v>0.29915639840167318</v>
      </c>
      <c r="AH82" s="2">
        <f>AE82*100</f>
        <v>0.86049533595059813</v>
      </c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</row>
    <row r="83" spans="2:56" x14ac:dyDescent="0.2">
      <c r="AD83" s="102">
        <v>1.8198997506038502E-3</v>
      </c>
      <c r="AE83" s="103">
        <v>3.4294827891263335E-3</v>
      </c>
      <c r="AF83" s="104"/>
      <c r="AG83" s="2">
        <f t="shared" si="16"/>
        <v>0.18198997506038503</v>
      </c>
      <c r="AH83" s="2">
        <f>AE83*100</f>
        <v>0.34294827891263335</v>
      </c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</row>
    <row r="84" spans="2:56" x14ac:dyDescent="0.2">
      <c r="AD84" s="105">
        <v>4.077592258430132E-3</v>
      </c>
      <c r="AE84" s="104"/>
      <c r="AF84" s="104"/>
      <c r="AG84" s="2">
        <f t="shared" si="16"/>
        <v>0.40775922584301322</v>
      </c>
    </row>
    <row r="85" spans="2:56" x14ac:dyDescent="0.2">
      <c r="AD85" s="105">
        <v>2.5105837948787091E-3</v>
      </c>
      <c r="AE85" s="104"/>
      <c r="AF85" s="104"/>
      <c r="AG85" s="2">
        <f t="shared" si="16"/>
        <v>0.25105837948787091</v>
      </c>
    </row>
    <row r="86" spans="2:56" x14ac:dyDescent="0.2">
      <c r="AD86" s="105">
        <v>9.2803728585351939E-4</v>
      </c>
      <c r="AE86" s="104"/>
      <c r="AF86" s="104"/>
      <c r="AG86" s="2">
        <f t="shared" si="16"/>
        <v>9.2803728585351936E-2</v>
      </c>
    </row>
    <row r="87" spans="2:56" x14ac:dyDescent="0.2">
      <c r="AD87" s="105">
        <v>3.9176792429422127E-3</v>
      </c>
      <c r="AE87" s="104"/>
      <c r="AF87" s="104"/>
      <c r="AG87" s="2">
        <f t="shared" si="16"/>
        <v>0.39176792429422125</v>
      </c>
    </row>
    <row r="88" spans="2:56" x14ac:dyDescent="0.2">
      <c r="AD88" s="105">
        <v>1.2507161451082082E-3</v>
      </c>
      <c r="AE88" s="104"/>
      <c r="AF88" s="104"/>
      <c r="AG88" s="2">
        <f t="shared" si="16"/>
        <v>0.12507161451082083</v>
      </c>
    </row>
    <row r="89" spans="2:56" x14ac:dyDescent="0.2">
      <c r="B89" s="5"/>
      <c r="C89" s="5"/>
      <c r="J89" s="5"/>
      <c r="K89" s="5"/>
      <c r="AD89" s="105">
        <v>2.0150377424583976E-3</v>
      </c>
      <c r="AE89" s="104"/>
      <c r="AF89" s="104"/>
      <c r="AG89" s="2">
        <f t="shared" si="16"/>
        <v>0.20150377424583976</v>
      </c>
    </row>
    <row r="90" spans="2:56" x14ac:dyDescent="0.2">
      <c r="B90" s="5"/>
      <c r="C90" s="5"/>
      <c r="J90" s="5"/>
      <c r="K90" s="5"/>
      <c r="AD90" s="105">
        <v>2.8926400721276044E-3</v>
      </c>
      <c r="AE90" s="104"/>
      <c r="AF90" s="104"/>
      <c r="AG90" s="2">
        <f t="shared" si="16"/>
        <v>0.28926400721276047</v>
      </c>
    </row>
    <row r="91" spans="2:56" x14ac:dyDescent="0.2">
      <c r="AD91" s="105">
        <v>0</v>
      </c>
      <c r="AE91" s="104"/>
      <c r="AF91" s="104"/>
      <c r="AG91" s="2">
        <f t="shared" si="16"/>
        <v>0</v>
      </c>
    </row>
    <row r="92" spans="2:56" x14ac:dyDescent="0.2">
      <c r="AD92" s="105">
        <v>2.3419466472899995E-3</v>
      </c>
      <c r="AE92" s="104"/>
      <c r="AF92" s="104"/>
      <c r="AG92" s="2">
        <f t="shared" si="16"/>
        <v>0.23419466472899994</v>
      </c>
    </row>
    <row r="93" spans="2:56" x14ac:dyDescent="0.2">
      <c r="AD93" s="105">
        <v>1.4007242109339332E-3</v>
      </c>
      <c r="AE93" s="104"/>
      <c r="AF93" s="104"/>
      <c r="AG93" s="2">
        <f t="shared" si="16"/>
        <v>0.14007242109339332</v>
      </c>
    </row>
    <row r="94" spans="2:56" x14ac:dyDescent="0.2">
      <c r="AD94" s="104"/>
      <c r="AE94" s="104"/>
      <c r="AF94" s="104"/>
    </row>
    <row r="95" spans="2:56" x14ac:dyDescent="0.2">
      <c r="F95" s="106"/>
    </row>
    <row r="101" spans="5:6" x14ac:dyDescent="0.2">
      <c r="E101" s="106"/>
      <c r="F101" s="106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5"/>
  <sheetViews>
    <sheetView zoomScale="80" zoomScaleNormal="80" workbookViewId="0">
      <selection activeCell="Q32" sqref="Q32"/>
    </sheetView>
  </sheetViews>
  <sheetFormatPr defaultColWidth="8.85546875" defaultRowHeight="12.75" x14ac:dyDescent="0.2"/>
  <cols>
    <col min="1" max="1" width="21.7109375" style="2" bestFit="1" customWidth="1"/>
    <col min="2" max="2" width="10.42578125" style="2" bestFit="1" customWidth="1"/>
    <col min="3" max="5" width="19.28515625" style="2" customWidth="1"/>
    <col min="6" max="6" width="9" style="2" customWidth="1"/>
    <col min="7" max="7" width="16.85546875" style="2" customWidth="1"/>
    <col min="8" max="8" width="10.85546875" style="2" customWidth="1"/>
    <col min="9" max="9" width="8.85546875" style="2"/>
    <col min="10" max="10" width="12" style="2" bestFit="1" customWidth="1"/>
    <col min="11" max="11" width="12" style="2" customWidth="1"/>
    <col min="12" max="12" width="17.5703125" style="2" bestFit="1" customWidth="1"/>
    <col min="13" max="13" width="22.42578125" style="2" bestFit="1" customWidth="1"/>
    <col min="14" max="14" width="19" style="2" customWidth="1"/>
    <col min="15" max="15" width="25.5703125" style="2" bestFit="1" customWidth="1"/>
    <col min="16" max="21" width="19" style="2" customWidth="1"/>
    <col min="22" max="23" width="8.85546875" style="2"/>
    <col min="24" max="25" width="16" style="2" bestFit="1" customWidth="1"/>
    <col min="26" max="16384" width="8.85546875" style="2"/>
  </cols>
  <sheetData>
    <row r="1" spans="1:3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 t="s">
        <v>5</v>
      </c>
      <c r="H1" s="1"/>
      <c r="L1" s="5" t="s">
        <v>6</v>
      </c>
      <c r="M1" s="5" t="s">
        <v>7</v>
      </c>
      <c r="N1" s="5" t="s">
        <v>8</v>
      </c>
      <c r="O1" s="5" t="s">
        <v>8</v>
      </c>
      <c r="S1" s="1" t="s">
        <v>8</v>
      </c>
      <c r="W1" s="1" t="s">
        <v>4</v>
      </c>
      <c r="AF1" s="1" t="s">
        <v>5</v>
      </c>
    </row>
    <row r="2" spans="1:38" x14ac:dyDescent="0.2">
      <c r="A2" s="2" t="s">
        <v>9</v>
      </c>
      <c r="B2" s="2">
        <f>[2]SUMMARY!$B2</f>
        <v>474</v>
      </c>
      <c r="C2" s="3">
        <f>[2]SUMMARY!$E2</f>
        <v>268</v>
      </c>
      <c r="D2" s="3">
        <v>2278686</v>
      </c>
      <c r="E2" s="3">
        <f>B2/(D2*$F$39)</f>
        <v>197.46891338603808</v>
      </c>
      <c r="F2" s="3"/>
      <c r="G2" s="3">
        <f>C2/(D2*$F$39)</f>
        <v>111.64909026889916</v>
      </c>
      <c r="H2" s="3"/>
      <c r="L2" s="2">
        <f>L$14*L$14*D2</f>
        <v>7.5189169606634998</v>
      </c>
      <c r="M2" s="2">
        <f>L2/0.0001</f>
        <v>75189.169606634998</v>
      </c>
      <c r="N2" s="2">
        <f>B2/M2*100</f>
        <v>0.63040994132507655</v>
      </c>
      <c r="O2" s="4">
        <f>C2/M2</f>
        <v>3.5643431281670995E-3</v>
      </c>
      <c r="S2" s="5" t="s">
        <v>10</v>
      </c>
      <c r="W2" s="5" t="s">
        <v>10</v>
      </c>
      <c r="AF2" s="5" t="s">
        <v>11</v>
      </c>
    </row>
    <row r="3" spans="1:38" x14ac:dyDescent="0.2">
      <c r="A3" s="2" t="s">
        <v>12</v>
      </c>
      <c r="B3" s="2">
        <f>[2]SUMMARY!$B3</f>
        <v>463</v>
      </c>
      <c r="C3" s="3">
        <f>[2]SUMMARY!$E3</f>
        <v>242</v>
      </c>
      <c r="D3" s="3">
        <v>2247412</v>
      </c>
      <c r="E3" s="3">
        <f>B3/(D3*$F$39)</f>
        <v>195.57042267108233</v>
      </c>
      <c r="F3" s="3"/>
      <c r="G3" s="3">
        <f>C3/(D3*$F$39)</f>
        <v>102.22039370713158</v>
      </c>
      <c r="H3" s="3"/>
      <c r="L3" s="2">
        <f>L$14*L$14*D3</f>
        <v>7.4157230107169996</v>
      </c>
      <c r="M3" s="2">
        <f t="shared" ref="M3:M11" si="0">L3/0.0001</f>
        <v>74157.230107169991</v>
      </c>
      <c r="N3" s="2">
        <f t="shared" ref="N3:N11" si="1">B3/M3*100</f>
        <v>0.62434910167341084</v>
      </c>
      <c r="O3" s="4">
        <f t="shared" ref="O3:O11" si="2">C3/M3</f>
        <v>3.2633365573426659E-3</v>
      </c>
      <c r="AA3" s="2" t="s">
        <v>13</v>
      </c>
      <c r="AJ3" s="2" t="s">
        <v>13</v>
      </c>
    </row>
    <row r="4" spans="1:38" x14ac:dyDescent="0.2">
      <c r="A4" s="2" t="s">
        <v>14</v>
      </c>
      <c r="B4" s="2">
        <f>[2]SUMMARY!$B4</f>
        <v>430</v>
      </c>
      <c r="C4" s="3">
        <f>[2]SUMMARY!$E4</f>
        <v>234</v>
      </c>
      <c r="D4" s="3">
        <v>2252024</v>
      </c>
      <c r="E4" s="3">
        <f>B4/(D4*$F$39)</f>
        <v>181.25930892402442</v>
      </c>
      <c r="F4" s="3"/>
      <c r="G4" s="3">
        <f>C4/(D4*$F$39)</f>
        <v>98.638786716794684</v>
      </c>
      <c r="H4" s="3"/>
      <c r="L4" s="2">
        <f>L$14*L$14*D4</f>
        <v>7.4309410991339995</v>
      </c>
      <c r="M4" s="2">
        <f t="shared" si="0"/>
        <v>74309.410991339988</v>
      </c>
      <c r="N4" s="2">
        <f t="shared" si="1"/>
        <v>0.5786615642130607</v>
      </c>
      <c r="O4" s="4">
        <f t="shared" si="2"/>
        <v>3.1489954889733999E-3</v>
      </c>
      <c r="S4" s="6"/>
      <c r="T4" s="7" t="s">
        <v>15</v>
      </c>
      <c r="U4" s="7" t="s">
        <v>16</v>
      </c>
      <c r="W4" s="6"/>
      <c r="X4" s="7" t="s">
        <v>15</v>
      </c>
      <c r="Y4" s="7" t="s">
        <v>16</v>
      </c>
      <c r="AA4" s="6"/>
      <c r="AB4" s="7" t="s">
        <v>15</v>
      </c>
      <c r="AC4" s="7" t="s">
        <v>16</v>
      </c>
      <c r="AF4" s="6"/>
      <c r="AG4" s="7" t="s">
        <v>15</v>
      </c>
      <c r="AH4" s="7" t="s">
        <v>16</v>
      </c>
      <c r="AJ4" s="6"/>
      <c r="AK4" s="7" t="s">
        <v>15</v>
      </c>
      <c r="AL4" s="7" t="s">
        <v>16</v>
      </c>
    </row>
    <row r="5" spans="1:38" x14ac:dyDescent="0.2">
      <c r="A5" s="2" t="s">
        <v>17</v>
      </c>
      <c r="B5" s="2">
        <f>[2]SUMMARY!$B5</f>
        <v>402</v>
      </c>
      <c r="C5" s="3">
        <f>[2]SUMMARY!$E5</f>
        <v>206</v>
      </c>
      <c r="D5" s="3">
        <v>2316713</v>
      </c>
      <c r="E5" s="3">
        <f>B5/(D5*$F$39)</f>
        <v>164.72468897214077</v>
      </c>
      <c r="F5" s="3"/>
      <c r="G5" s="3">
        <f>C5/(D5*$F$39)</f>
        <v>84.411159025524867</v>
      </c>
      <c r="H5" s="3"/>
      <c r="L5" s="2">
        <f>L$14*L$14*D5</f>
        <v>7.6443935973142496</v>
      </c>
      <c r="M5" s="2">
        <f t="shared" si="0"/>
        <v>76443.935973142492</v>
      </c>
      <c r="N5" s="2">
        <f t="shared" si="1"/>
        <v>0.52587559089217628</v>
      </c>
      <c r="O5" s="4">
        <f t="shared" si="2"/>
        <v>2.694785366263391E-3</v>
      </c>
      <c r="T5" s="8">
        <f>N6</f>
        <v>0.47532667346946056</v>
      </c>
      <c r="U5" s="8">
        <f>N2</f>
        <v>0.63040994132507655</v>
      </c>
      <c r="X5" s="9">
        <f t="shared" ref="X5:X10" si="3">E6</f>
        <v>148.89080193774035</v>
      </c>
      <c r="Y5" s="9">
        <f>G2</f>
        <v>111.64909026889916</v>
      </c>
      <c r="AB5" s="10">
        <f>X5/1000</f>
        <v>0.14889080193774035</v>
      </c>
      <c r="AC5" s="10">
        <f t="shared" ref="AB5:AC8" si="4">Y5/1000</f>
        <v>0.11164909026889916</v>
      </c>
      <c r="AG5" s="9">
        <f>G6</f>
        <v>76.915153607647866</v>
      </c>
      <c r="AH5" s="9">
        <f>G2</f>
        <v>111.64909026889916</v>
      </c>
      <c r="AK5" s="10">
        <f t="shared" ref="AK5:AL8" si="5">AG5/1000</f>
        <v>7.6915153607647863E-2</v>
      </c>
      <c r="AL5" s="10">
        <f t="shared" si="5"/>
        <v>0.11164909026889916</v>
      </c>
    </row>
    <row r="6" spans="1:38" x14ac:dyDescent="0.2">
      <c r="A6" s="2" t="s">
        <v>18</v>
      </c>
      <c r="B6" s="2">
        <f>[2]SUMMARY!$B6</f>
        <v>211</v>
      </c>
      <c r="C6" s="3">
        <f>[2]SUMMARY!$E6</f>
        <v>109</v>
      </c>
      <c r="D6" s="3">
        <v>1345301</v>
      </c>
      <c r="E6" s="3">
        <f>B6/(D6*$F$39)</f>
        <v>148.89080193774035</v>
      </c>
      <c r="F6" s="3"/>
      <c r="G6" s="3">
        <f>C6/(D6*$F$39)</f>
        <v>76.915153607647866</v>
      </c>
      <c r="H6" s="3"/>
      <c r="L6" s="2">
        <f>L$14*L$14*D6</f>
        <v>4.4390523775972497</v>
      </c>
      <c r="M6" s="2">
        <f>L6/0.0001</f>
        <v>44390.523775972491</v>
      </c>
      <c r="N6" s="2">
        <f>B6/M6*100</f>
        <v>0.47532667346946056</v>
      </c>
      <c r="O6" s="4">
        <f t="shared" si="2"/>
        <v>2.4554790240839432E-3</v>
      </c>
      <c r="T6" s="8">
        <f t="shared" ref="T6:T10" si="6">N7</f>
        <v>0.30815741475692665</v>
      </c>
      <c r="U6" s="8">
        <f>N3</f>
        <v>0.62434910167341084</v>
      </c>
      <c r="X6" s="9">
        <f t="shared" si="3"/>
        <v>96.526888069048269</v>
      </c>
      <c r="Y6" s="9">
        <f>E3</f>
        <v>195.57042267108233</v>
      </c>
      <c r="AB6" s="10">
        <f t="shared" si="4"/>
        <v>9.6526888069048272E-2</v>
      </c>
      <c r="AC6" s="10">
        <f t="shared" si="4"/>
        <v>0.19557042267108232</v>
      </c>
      <c r="AG6" s="9">
        <f t="shared" ref="AG6:AG10" si="7">G7</f>
        <v>52.082853274666334</v>
      </c>
      <c r="AH6" s="9">
        <f>G3</f>
        <v>102.22039370713158</v>
      </c>
      <c r="AK6" s="10">
        <f t="shared" si="5"/>
        <v>5.2082853274666337E-2</v>
      </c>
      <c r="AL6" s="10">
        <f t="shared" si="5"/>
        <v>0.10222039370713158</v>
      </c>
    </row>
    <row r="7" spans="1:38" x14ac:dyDescent="0.2">
      <c r="A7" s="2" t="s">
        <v>19</v>
      </c>
      <c r="B7" s="2">
        <f>[2]SUMMARY!$B7</f>
        <v>139</v>
      </c>
      <c r="C7" s="3">
        <f>[2]SUMMARY!$E7</f>
        <v>75</v>
      </c>
      <c r="D7" s="3">
        <v>1367009</v>
      </c>
      <c r="E7" s="3">
        <f>B7/(D7*$F$39)</f>
        <v>96.526888069048269</v>
      </c>
      <c r="F7" s="3"/>
      <c r="G7" s="3">
        <f>C7/(D7*$F$39)</f>
        <v>52.082853274666334</v>
      </c>
      <c r="H7" s="3"/>
      <c r="L7" s="2">
        <f>L$14*L$14*D7</f>
        <v>4.5106816628002502</v>
      </c>
      <c r="M7" s="2">
        <f t="shared" si="0"/>
        <v>45106.816628002496</v>
      </c>
      <c r="N7" s="2">
        <f t="shared" si="1"/>
        <v>0.30815741475692665</v>
      </c>
      <c r="O7" s="4">
        <f t="shared" si="2"/>
        <v>1.6627198637963667E-3</v>
      </c>
      <c r="T7" s="8">
        <f t="shared" si="6"/>
        <v>0.37159205432946801</v>
      </c>
      <c r="U7" s="8">
        <f>N4</f>
        <v>0.5786615642130607</v>
      </c>
      <c r="X7" s="9">
        <f t="shared" si="3"/>
        <v>116.39708447029028</v>
      </c>
      <c r="Y7" s="9">
        <f>E4</f>
        <v>181.25930892402442</v>
      </c>
      <c r="AB7" s="10">
        <f t="shared" si="4"/>
        <v>0.11639708447029028</v>
      </c>
      <c r="AC7" s="10">
        <f t="shared" si="4"/>
        <v>0.18125930892402442</v>
      </c>
      <c r="AG7" s="9">
        <f t="shared" si="7"/>
        <v>47.347966564185874</v>
      </c>
      <c r="AH7" s="9">
        <f>G4</f>
        <v>98.638786716794684</v>
      </c>
      <c r="AK7" s="10">
        <f t="shared" si="5"/>
        <v>4.7347966564185877E-2</v>
      </c>
      <c r="AL7" s="10">
        <f t="shared" si="5"/>
        <v>9.8638786716794685E-2</v>
      </c>
    </row>
    <row r="8" spans="1:38" x14ac:dyDescent="0.2">
      <c r="A8" s="2" t="s">
        <v>20</v>
      </c>
      <c r="B8" s="2">
        <f>[2]SUMMARY!$B8</f>
        <v>177</v>
      </c>
      <c r="C8" s="3">
        <f>[2]SUMMARY!$E8</f>
        <v>72</v>
      </c>
      <c r="D8" s="3">
        <v>1443564</v>
      </c>
      <c r="E8" s="3">
        <f>B8/(D8*$F$39)</f>
        <v>116.39708447029028</v>
      </c>
      <c r="F8" s="3"/>
      <c r="G8" s="3">
        <f>C8/(D8*$F$39)</f>
        <v>47.347966564185874</v>
      </c>
      <c r="H8" s="3"/>
      <c r="L8" s="2">
        <f>L$14*L$14*D8</f>
        <v>4.7632880718989998</v>
      </c>
      <c r="M8" s="2">
        <f t="shared" si="0"/>
        <v>47632.880718989996</v>
      </c>
      <c r="N8" s="2">
        <f t="shared" si="1"/>
        <v>0.37159205432946801</v>
      </c>
      <c r="O8" s="4">
        <f t="shared" si="2"/>
        <v>1.5115608989673276E-3</v>
      </c>
      <c r="T8" s="8">
        <f t="shared" si="6"/>
        <v>0.35946799564391657</v>
      </c>
      <c r="U8" s="8">
        <f>N5</f>
        <v>0.52587559089217628</v>
      </c>
      <c r="X8" s="9">
        <f t="shared" si="3"/>
        <v>112.59935772532157</v>
      </c>
      <c r="Y8" s="9">
        <f>E5</f>
        <v>164.72468897214077</v>
      </c>
      <c r="AB8" s="10">
        <f t="shared" si="4"/>
        <v>0.11259935772532156</v>
      </c>
      <c r="AC8" s="10">
        <f t="shared" si="4"/>
        <v>0.16472468897214076</v>
      </c>
      <c r="AG8" s="9">
        <f t="shared" si="7"/>
        <v>74.198420697610743</v>
      </c>
      <c r="AH8" s="9">
        <f>G5</f>
        <v>84.411159025524867</v>
      </c>
      <c r="AK8" s="10">
        <f t="shared" si="5"/>
        <v>7.4198420697610748E-2</v>
      </c>
      <c r="AL8" s="10">
        <f t="shared" si="5"/>
        <v>8.4411159025524873E-2</v>
      </c>
    </row>
    <row r="9" spans="1:38" x14ac:dyDescent="0.2">
      <c r="A9" s="2" t="s">
        <v>21</v>
      </c>
      <c r="B9" s="2">
        <f>[2]SUMMARY!$B9</f>
        <v>173</v>
      </c>
      <c r="C9" s="3">
        <f>[2]SUMMARY!$E9</f>
        <v>114</v>
      </c>
      <c r="D9" s="3">
        <v>1458529</v>
      </c>
      <c r="E9" s="3">
        <f>B9/(D9*$F$39)</f>
        <v>112.59935772532157</v>
      </c>
      <c r="F9" s="3"/>
      <c r="G9" s="3">
        <f>C9/(D9*$F$39)</f>
        <v>74.198420697610743</v>
      </c>
      <c r="H9" s="3"/>
      <c r="L9" s="2">
        <f>L$14*L$14*D9</f>
        <v>4.81266766712025</v>
      </c>
      <c r="M9" s="2">
        <f t="shared" si="0"/>
        <v>48126.676671202498</v>
      </c>
      <c r="N9" s="2">
        <f t="shared" si="1"/>
        <v>0.35946799564391657</v>
      </c>
      <c r="O9" s="4">
        <f t="shared" si="2"/>
        <v>2.3687486418154037E-3</v>
      </c>
      <c r="T9" s="8">
        <f t="shared" si="6"/>
        <v>0.30485863596706292</v>
      </c>
      <c r="U9" s="8"/>
      <c r="X9" s="9">
        <f t="shared" si="3"/>
        <v>95.49358224622749</v>
      </c>
      <c r="Y9" s="11"/>
      <c r="AB9" s="10">
        <f>X9/1000</f>
        <v>9.549358224622749E-2</v>
      </c>
      <c r="AC9" s="10"/>
      <c r="AG9" s="9">
        <f t="shared" si="7"/>
        <v>60.276090921377637</v>
      </c>
      <c r="AH9" s="11"/>
      <c r="AK9" s="10">
        <f>AG9/1000</f>
        <v>6.0276090921377638E-2</v>
      </c>
      <c r="AL9" s="10"/>
    </row>
    <row r="10" spans="1:38" x14ac:dyDescent="0.2">
      <c r="A10" s="2" t="s">
        <v>22</v>
      </c>
      <c r="B10" s="2">
        <f>[2]SUMMARY!$B10</f>
        <v>141</v>
      </c>
      <c r="C10" s="3">
        <f>[2]SUMMARY!$E10</f>
        <v>89</v>
      </c>
      <c r="D10" s="3">
        <v>1401683</v>
      </c>
      <c r="E10" s="3">
        <f>B10/(D10*$F$39)</f>
        <v>95.49358224622749</v>
      </c>
      <c r="F10" s="3"/>
      <c r="G10" s="3">
        <f>C10/(D10*$F$39)</f>
        <v>60.276090921377637</v>
      </c>
      <c r="H10" s="3"/>
      <c r="L10" s="2">
        <f>L$14*L$14*D10</f>
        <v>4.6250944983967495</v>
      </c>
      <c r="M10" s="2">
        <f t="shared" si="0"/>
        <v>46250.944983967493</v>
      </c>
      <c r="N10" s="2">
        <f t="shared" si="1"/>
        <v>0.30485863596706292</v>
      </c>
      <c r="O10" s="4">
        <f t="shared" si="2"/>
        <v>1.9242850071679858E-3</v>
      </c>
      <c r="T10" s="8">
        <f t="shared" si="6"/>
        <v>0.28017614651246975</v>
      </c>
      <c r="U10" s="8"/>
      <c r="X10" s="9">
        <f t="shared" si="3"/>
        <v>87.762066524860543</v>
      </c>
      <c r="Y10" s="11"/>
      <c r="AB10" s="10">
        <f>X10/1000</f>
        <v>8.7762066524860544E-2</v>
      </c>
      <c r="AC10" s="10"/>
      <c r="AG10" s="9">
        <f t="shared" si="7"/>
        <v>37.154743492276729</v>
      </c>
      <c r="AH10" s="11"/>
      <c r="AK10" s="10">
        <f>AG10/1000</f>
        <v>3.715474349227673E-2</v>
      </c>
      <c r="AL10" s="10"/>
    </row>
    <row r="11" spans="1:38" x14ac:dyDescent="0.2">
      <c r="A11" s="2" t="s">
        <v>23</v>
      </c>
      <c r="B11" s="2">
        <f>[2]SUMMARY!$B11</f>
        <v>137</v>
      </c>
      <c r="C11" s="3">
        <f>[2]SUMMARY!$E11</f>
        <v>58</v>
      </c>
      <c r="D11" s="3">
        <v>1481899</v>
      </c>
      <c r="E11" s="3">
        <f>B11/(D11*$F$39)</f>
        <v>87.762066524860543</v>
      </c>
      <c r="F11" s="3"/>
      <c r="G11" s="3">
        <f>C11/(D11*$F$39)</f>
        <v>37.154743492276729</v>
      </c>
      <c r="H11" s="3"/>
      <c r="L11" s="2">
        <f>L$14*L$14*D11</f>
        <v>4.8897810076027497</v>
      </c>
      <c r="M11" s="2">
        <f t="shared" si="0"/>
        <v>48897.810076027497</v>
      </c>
      <c r="N11" s="2">
        <f t="shared" si="1"/>
        <v>0.28017614651246975</v>
      </c>
      <c r="O11" s="4">
        <f t="shared" si="2"/>
        <v>1.1861471896148354E-3</v>
      </c>
      <c r="T11" s="8"/>
      <c r="U11" s="8"/>
      <c r="X11" s="9"/>
      <c r="Y11" s="11"/>
      <c r="AB11" s="10"/>
      <c r="AC11" s="10"/>
      <c r="AG11" s="9"/>
      <c r="AH11" s="11"/>
      <c r="AK11" s="10"/>
      <c r="AL11" s="10"/>
    </row>
    <row r="12" spans="1:38" x14ac:dyDescent="0.2">
      <c r="C12" s="3"/>
      <c r="D12" s="3"/>
      <c r="E12" s="3"/>
      <c r="F12" s="3"/>
      <c r="G12" s="3"/>
      <c r="H12" s="3"/>
      <c r="T12" s="12" t="s">
        <v>24</v>
      </c>
      <c r="U12" s="8"/>
      <c r="X12" s="12" t="s">
        <v>24</v>
      </c>
      <c r="Y12" s="11"/>
      <c r="AA12" s="12"/>
      <c r="AB12" s="12" t="s">
        <v>24</v>
      </c>
      <c r="AC12" s="10"/>
      <c r="AG12" s="9"/>
      <c r="AH12" s="11"/>
      <c r="AK12" s="10"/>
      <c r="AL12" s="10"/>
    </row>
    <row r="13" spans="1:38" x14ac:dyDescent="0.2">
      <c r="E13" s="14" t="s">
        <v>27</v>
      </c>
      <c r="F13" s="14" t="s">
        <v>28</v>
      </c>
      <c r="G13" s="14" t="s">
        <v>27</v>
      </c>
      <c r="H13" s="14" t="s">
        <v>28</v>
      </c>
      <c r="L13" s="107" t="s">
        <v>166</v>
      </c>
      <c r="O13" s="4"/>
      <c r="S13" s="6"/>
      <c r="T13" s="13" t="s">
        <v>25</v>
      </c>
      <c r="U13" s="13" t="s">
        <v>26</v>
      </c>
      <c r="W13" s="6"/>
      <c r="X13" s="13" t="s">
        <v>25</v>
      </c>
      <c r="Y13" s="13" t="s">
        <v>26</v>
      </c>
      <c r="AA13" s="6"/>
      <c r="AB13" s="13" t="s">
        <v>25</v>
      </c>
      <c r="AC13" s="13" t="s">
        <v>26</v>
      </c>
      <c r="AF13" s="6"/>
      <c r="AG13" s="13" t="s">
        <v>25</v>
      </c>
      <c r="AH13" s="13" t="s">
        <v>26</v>
      </c>
      <c r="AJ13" s="6"/>
      <c r="AK13" s="13" t="s">
        <v>25</v>
      </c>
      <c r="AL13" s="13" t="s">
        <v>26</v>
      </c>
    </row>
    <row r="14" spans="1:38" x14ac:dyDescent="0.2">
      <c r="A14" s="1" t="s">
        <v>30</v>
      </c>
      <c r="C14" s="5" t="s">
        <v>31</v>
      </c>
      <c r="D14" s="5" t="s">
        <v>32</v>
      </c>
      <c r="E14" s="19">
        <f>AVERAGE(E2:E5)</f>
        <v>184.7558334883214</v>
      </c>
      <c r="F14" s="19">
        <f>STDEV(E2:E5)</f>
        <v>15.188264925422557</v>
      </c>
      <c r="G14" s="19">
        <f>AVERAGE(G2:G5)</f>
        <v>99.229857429587568</v>
      </c>
      <c r="H14" s="19">
        <f>STDEV(G2:G5)</f>
        <v>11.300794050603024</v>
      </c>
      <c r="L14" s="62">
        <v>1.8165E-3</v>
      </c>
      <c r="M14" s="62" t="s">
        <v>42</v>
      </c>
      <c r="O14" s="4"/>
      <c r="S14" s="15" t="s">
        <v>29</v>
      </c>
      <c r="T14" s="16">
        <f>AVERAGE(T5:T10)</f>
        <v>0.34992982011321744</v>
      </c>
      <c r="U14" s="16">
        <f>AVERAGE(U5:U10)</f>
        <v>0.58982404952593104</v>
      </c>
      <c r="W14" s="15" t="s">
        <v>29</v>
      </c>
      <c r="X14" s="17">
        <f>AVERAGE(X5:X10)</f>
        <v>109.61163016224809</v>
      </c>
      <c r="Y14" s="17">
        <f>AVERAGE(Y5:Y10)</f>
        <v>163.30087770903668</v>
      </c>
      <c r="AA14" s="15" t="s">
        <v>29</v>
      </c>
      <c r="AB14" s="18">
        <f>AVERAGE(AB5:AB10)</f>
        <v>0.10961163016224808</v>
      </c>
      <c r="AC14" s="18">
        <f>AVERAGE(AC5:AC10)</f>
        <v>0.16330087770903667</v>
      </c>
      <c r="AF14" s="15" t="s">
        <v>29</v>
      </c>
      <c r="AG14" s="18">
        <f>AVERAGE(AG5:AG10)</f>
        <v>57.995871426294201</v>
      </c>
      <c r="AH14" s="18">
        <f>AVERAGE(AH5:AH10)</f>
        <v>99.229857429587568</v>
      </c>
      <c r="AJ14" s="15" t="s">
        <v>29</v>
      </c>
      <c r="AK14" s="18">
        <f>AVERAGE(AK5:AK10)</f>
        <v>5.7995871426294199E-2</v>
      </c>
      <c r="AL14" s="18">
        <f>AVERAGE(AL5:AL10)</f>
        <v>9.9229857429587565E-2</v>
      </c>
    </row>
    <row r="15" spans="1:38" x14ac:dyDescent="0.2">
      <c r="A15" s="2" t="s">
        <v>33</v>
      </c>
      <c r="C15" s="5" t="s">
        <v>34</v>
      </c>
      <c r="D15" s="5" t="s">
        <v>35</v>
      </c>
      <c r="E15" s="19">
        <f>AVERAGE(E6:E11)</f>
        <v>109.61163016224809</v>
      </c>
      <c r="F15" s="19">
        <f>STDEV(E6:E11)</f>
        <v>22.116760274846577</v>
      </c>
      <c r="G15" s="19">
        <f>AVERAGE(G6:G11)</f>
        <v>57.995871426294201</v>
      </c>
      <c r="H15" s="19">
        <f>STDEV(G6:G11)</f>
        <v>15.545774456545777</v>
      </c>
      <c r="S15" s="20" t="s">
        <v>28</v>
      </c>
      <c r="T15" s="21">
        <f>STDEV(T5:T10)</f>
        <v>7.0606685923824006E-2</v>
      </c>
      <c r="U15" s="21">
        <f>STDEV(U5:U10)</f>
        <v>4.8487800111338096E-2</v>
      </c>
      <c r="W15" s="20" t="s">
        <v>28</v>
      </c>
      <c r="X15" s="22">
        <f>STDEV(X5:X10)</f>
        <v>22.116760274846577</v>
      </c>
      <c r="Y15" s="22">
        <f>STDEV(Y5:Y10)</f>
        <v>36.668620408713693</v>
      </c>
      <c r="AA15" s="20" t="s">
        <v>28</v>
      </c>
      <c r="AB15" s="23">
        <f>STDEV(AB5:AB10)</f>
        <v>2.2116760274846506E-2</v>
      </c>
      <c r="AC15" s="23">
        <f>STDEV(AC5:AC10)</f>
        <v>3.6668620408713735E-2</v>
      </c>
      <c r="AF15" s="20" t="s">
        <v>28</v>
      </c>
      <c r="AG15" s="23">
        <f>STDEV(AG5:AG10)</f>
        <v>15.545774456545777</v>
      </c>
      <c r="AH15" s="23">
        <f>STDEV(AH5:AH10)</f>
        <v>11.300794050603024</v>
      </c>
      <c r="AJ15" s="20" t="s">
        <v>28</v>
      </c>
      <c r="AK15" s="23">
        <f>STDEV(AK5:AK10)</f>
        <v>1.5545774456545793E-2</v>
      </c>
      <c r="AL15" s="23">
        <f>STDEV(AL5:AL10)</f>
        <v>1.1300794050603023E-2</v>
      </c>
    </row>
    <row r="16" spans="1:38" x14ac:dyDescent="0.2">
      <c r="C16" s="5" t="s">
        <v>37</v>
      </c>
      <c r="D16" s="5"/>
      <c r="E16" s="25">
        <f>_xlfn.T.TEST(E2:E5,E6:E11,2,2)</f>
        <v>3.7081890201751209E-4</v>
      </c>
      <c r="F16" s="25"/>
      <c r="G16" s="25">
        <f>_xlfn.T.TEST(G2:G5,G6:G11,2,2)</f>
        <v>1.926824381524025E-3</v>
      </c>
      <c r="H16" s="5"/>
      <c r="S16" s="20" t="s">
        <v>36</v>
      </c>
      <c r="T16" s="21">
        <f>COUNT(T5:T10)</f>
        <v>6</v>
      </c>
      <c r="U16" s="21">
        <f>COUNT(U5:U10)</f>
        <v>4</v>
      </c>
      <c r="W16" s="20" t="s">
        <v>36</v>
      </c>
      <c r="X16" s="22">
        <f>COUNT(X5:X10)</f>
        <v>6</v>
      </c>
      <c r="Y16" s="22">
        <f>COUNT(Y5:Y10)</f>
        <v>4</v>
      </c>
      <c r="AA16" s="20" t="s">
        <v>36</v>
      </c>
      <c r="AB16" s="24">
        <f>COUNT(AB5:AB10)</f>
        <v>6</v>
      </c>
      <c r="AC16" s="24">
        <f>COUNT(AC5:AC10)</f>
        <v>4</v>
      </c>
      <c r="AF16" s="20" t="s">
        <v>36</v>
      </c>
      <c r="AG16" s="24">
        <f>COUNT(AG5:AG10)</f>
        <v>6</v>
      </c>
      <c r="AH16" s="24">
        <f>COUNT(AH5:AH10)</f>
        <v>4</v>
      </c>
      <c r="AJ16" s="20" t="s">
        <v>36</v>
      </c>
      <c r="AK16" s="24">
        <f>COUNT(AK5:AK10)</f>
        <v>6</v>
      </c>
      <c r="AL16" s="24">
        <f>COUNT(AL5:AL10)</f>
        <v>4</v>
      </c>
    </row>
    <row r="17" spans="3:38" x14ac:dyDescent="0.2">
      <c r="C17" s="5" t="s">
        <v>39</v>
      </c>
      <c r="D17" s="5"/>
      <c r="E17" s="19">
        <f>E14/E15</f>
        <v>1.6855495462921608</v>
      </c>
      <c r="F17" s="19"/>
      <c r="G17" s="19">
        <f>G14/G15</f>
        <v>1.710981402455463</v>
      </c>
      <c r="H17" s="19"/>
      <c r="S17" s="20" t="s">
        <v>38</v>
      </c>
      <c r="T17" s="21">
        <f>T15/SQRT(T16)</f>
        <v>2.8825058823720055E-2</v>
      </c>
      <c r="U17" s="21">
        <f>U15/SQRT(U16)</f>
        <v>2.4243900055669048E-2</v>
      </c>
      <c r="W17" s="20" t="s">
        <v>38</v>
      </c>
      <c r="X17" s="22">
        <f>X15/SQRT(X16)</f>
        <v>9.0291295728051928</v>
      </c>
      <c r="Y17" s="22">
        <f>Y15/SQRT(Y16)</f>
        <v>18.334310204356846</v>
      </c>
      <c r="AA17" s="20" t="s">
        <v>38</v>
      </c>
      <c r="AB17" s="23">
        <f>AB15/SQRT(AB16)</f>
        <v>9.0291295728051647E-3</v>
      </c>
      <c r="AC17" s="23">
        <f>AC15/SQRT(AC16)</f>
        <v>1.8334310204356868E-2</v>
      </c>
      <c r="AF17" s="20" t="s">
        <v>38</v>
      </c>
      <c r="AG17" s="23">
        <f>AG15/SQRT(AG16)</f>
        <v>6.3465358458216032</v>
      </c>
      <c r="AH17" s="23">
        <f>AH15/SQRT(AH16)</f>
        <v>5.6503970253015119</v>
      </c>
      <c r="AJ17" s="20" t="s">
        <v>38</v>
      </c>
      <c r="AK17" s="23">
        <f>AK15/SQRT(AK16)</f>
        <v>6.3465358458216093E-3</v>
      </c>
      <c r="AL17" s="23">
        <f>AL15/SQRT(AL16)</f>
        <v>5.6503970253015115E-3</v>
      </c>
    </row>
    <row r="18" spans="3:38" x14ac:dyDescent="0.2">
      <c r="S18" s="26" t="s">
        <v>40</v>
      </c>
      <c r="T18" s="29">
        <f>TTEST(T5:T10,U5:U10,2,2)</f>
        <v>3.7081890201751371E-4</v>
      </c>
      <c r="U18" s="28"/>
      <c r="W18" s="26" t="s">
        <v>40</v>
      </c>
      <c r="X18" s="27">
        <f>TTEST(X5:X10,Y5:Y10,2,2)</f>
        <v>1.9215171808666352E-2</v>
      </c>
      <c r="Y18" s="28"/>
      <c r="AA18" s="26" t="s">
        <v>40</v>
      </c>
      <c r="AB18" s="29">
        <f>TTEST(AB5:AB10,AC5:AC10,2,2)</f>
        <v>1.9215171808666318E-2</v>
      </c>
      <c r="AC18" s="26"/>
      <c r="AF18" s="26" t="s">
        <v>40</v>
      </c>
      <c r="AG18" s="29">
        <f>TTEST(AG5:AG10,AH5:AH10,2,2)</f>
        <v>1.926824381524025E-3</v>
      </c>
      <c r="AH18" s="26"/>
      <c r="AJ18" s="26" t="s">
        <v>40</v>
      </c>
      <c r="AK18" s="29">
        <f>TTEST(AK5:AK10,AL5:AL10,2,2)</f>
        <v>1.926824381524025E-3</v>
      </c>
      <c r="AL18" s="26"/>
    </row>
    <row r="36" spans="1:11" x14ac:dyDescent="0.2">
      <c r="A36" s="2" t="s">
        <v>167</v>
      </c>
    </row>
    <row r="37" spans="1:11" x14ac:dyDescent="0.2">
      <c r="A37" s="2" t="s">
        <v>31</v>
      </c>
    </row>
    <row r="38" spans="1:11" x14ac:dyDescent="0.2">
      <c r="A38" s="31" t="s">
        <v>41</v>
      </c>
      <c r="B38" s="2">
        <v>40.086199999999998</v>
      </c>
      <c r="C38" s="2">
        <v>5520</v>
      </c>
      <c r="D38" s="2">
        <f>B38/C38</f>
        <v>7.2619927536231883E-3</v>
      </c>
      <c r="E38" s="2" t="s">
        <v>42</v>
      </c>
    </row>
    <row r="39" spans="1:11" x14ac:dyDescent="0.2">
      <c r="A39" s="31" t="s">
        <v>43</v>
      </c>
      <c r="B39" s="2">
        <v>22.744969999999999</v>
      </c>
      <c r="C39" s="2">
        <v>3136</v>
      </c>
      <c r="D39" s="2">
        <f>B39/C39</f>
        <v>7.2528603316326526E-3</v>
      </c>
      <c r="E39" s="2" t="s">
        <v>42</v>
      </c>
      <c r="F39" s="2">
        <f>D38*D39*D40</f>
        <v>1.053404383427148E-6</v>
      </c>
      <c r="G39" s="2" t="s">
        <v>44</v>
      </c>
    </row>
    <row r="40" spans="1:11" x14ac:dyDescent="0.2">
      <c r="A40" s="32" t="s">
        <v>45</v>
      </c>
      <c r="D40" s="2">
        <v>0.02</v>
      </c>
      <c r="E40" s="2" t="s">
        <v>46</v>
      </c>
      <c r="H40" s="2" t="s">
        <v>47</v>
      </c>
      <c r="J40" s="2" t="s">
        <v>48</v>
      </c>
      <c r="K40" s="2" t="s">
        <v>49</v>
      </c>
    </row>
    <row r="41" spans="1:11" x14ac:dyDescent="0.2">
      <c r="B41" s="2" t="s">
        <v>50</v>
      </c>
      <c r="D41" s="3">
        <f>SUM(D2:D5)</f>
        <v>9094835</v>
      </c>
      <c r="H41" s="2">
        <f>D38*D39*D41</f>
        <v>479.02695277733221</v>
      </c>
      <c r="I41" s="2" t="s">
        <v>51</v>
      </c>
    </row>
    <row r="42" spans="1:11" x14ac:dyDescent="0.2">
      <c r="B42" s="2" t="s">
        <v>52</v>
      </c>
      <c r="D42" s="2">
        <f>D38*D39*D40*D41</f>
        <v>9.5805390555466445</v>
      </c>
      <c r="E42" s="2" t="s">
        <v>53</v>
      </c>
      <c r="H42" s="2">
        <f>H41*(1000^2)</f>
        <v>479026952.77733219</v>
      </c>
      <c r="I42" s="2" t="s">
        <v>54</v>
      </c>
      <c r="J42" s="2">
        <f>H42/100</f>
        <v>4790269.5277733216</v>
      </c>
      <c r="K42" s="3">
        <f>SUM(C2:C5)</f>
        <v>950</v>
      </c>
    </row>
    <row r="43" spans="1:11" x14ac:dyDescent="0.2">
      <c r="B43" s="2" t="s">
        <v>55</v>
      </c>
      <c r="D43" s="3">
        <f>SUM(C2:C5)</f>
        <v>950</v>
      </c>
      <c r="E43" s="5">
        <f>SUM(B2:B5)</f>
        <v>1769</v>
      </c>
    </row>
    <row r="44" spans="1:11" x14ac:dyDescent="0.2">
      <c r="B44" s="2" t="s">
        <v>56</v>
      </c>
      <c r="D44" s="2">
        <f>D43/D42</f>
        <v>99.159347349040701</v>
      </c>
      <c r="E44" s="5">
        <f>E43/D42</f>
        <v>184.64514258995052</v>
      </c>
    </row>
    <row r="46" spans="1:11" x14ac:dyDescent="0.2">
      <c r="A46" s="2" t="s">
        <v>34</v>
      </c>
    </row>
    <row r="47" spans="1:11" x14ac:dyDescent="0.2">
      <c r="A47" s="31" t="s">
        <v>41</v>
      </c>
      <c r="B47" s="2">
        <v>44.428959999999996</v>
      </c>
      <c r="C47" s="2">
        <v>6120</v>
      </c>
      <c r="D47" s="2">
        <f>B47/C47</f>
        <v>7.2596339869281041E-3</v>
      </c>
      <c r="E47" s="2" t="s">
        <v>57</v>
      </c>
    </row>
    <row r="48" spans="1:11" x14ac:dyDescent="0.2">
      <c r="A48" s="31" t="s">
        <v>43</v>
      </c>
      <c r="B48" s="2">
        <v>21.149730000000002</v>
      </c>
      <c r="C48" s="2">
        <v>2912</v>
      </c>
      <c r="D48" s="2">
        <f>B48/C48</f>
        <v>7.2629567307692317E-3</v>
      </c>
      <c r="E48" s="2" t="s">
        <v>57</v>
      </c>
    </row>
    <row r="49" spans="1:11" x14ac:dyDescent="0.2">
      <c r="A49" s="32" t="s">
        <v>45</v>
      </c>
      <c r="D49" s="2">
        <v>0.02</v>
      </c>
      <c r="E49" s="2" t="s">
        <v>57</v>
      </c>
      <c r="H49" s="2" t="s">
        <v>47</v>
      </c>
      <c r="J49" s="2" t="s">
        <v>48</v>
      </c>
    </row>
    <row r="50" spans="1:11" x14ac:dyDescent="0.2">
      <c r="B50" s="2" t="s">
        <v>50</v>
      </c>
      <c r="D50" s="3">
        <f>SUM(D6:D11)</f>
        <v>8497985</v>
      </c>
      <c r="H50" s="2">
        <f>D47*D48*D50</f>
        <v>448.06822027921515</v>
      </c>
      <c r="I50" s="2" t="s">
        <v>51</v>
      </c>
    </row>
    <row r="51" spans="1:11" x14ac:dyDescent="0.2">
      <c r="B51" s="2" t="s">
        <v>52</v>
      </c>
      <c r="D51" s="2">
        <f>D47*D48*D49*D50</f>
        <v>8.9613644055843036</v>
      </c>
      <c r="E51" s="2" t="s">
        <v>53</v>
      </c>
      <c r="H51" s="2">
        <f>H50*(1000^2)</f>
        <v>448068220.27921516</v>
      </c>
      <c r="I51" s="2" t="s">
        <v>54</v>
      </c>
      <c r="J51" s="2">
        <f>H51/100</f>
        <v>4480682.2027921518</v>
      </c>
      <c r="K51" s="3">
        <f>SUM(C6:C11)</f>
        <v>517</v>
      </c>
    </row>
    <row r="52" spans="1:11" x14ac:dyDescent="0.2">
      <c r="B52" s="2" t="s">
        <v>55</v>
      </c>
      <c r="D52" s="3">
        <f>SUM(C6:C11)</f>
        <v>517</v>
      </c>
      <c r="E52" s="2">
        <f>SUM(B6:B11)</f>
        <v>978</v>
      </c>
    </row>
    <row r="53" spans="1:11" x14ac:dyDescent="0.2">
      <c r="B53" s="2" t="s">
        <v>56</v>
      </c>
      <c r="D53" s="2">
        <f>D52/D51</f>
        <v>57.692107652471954</v>
      </c>
      <c r="E53" s="2">
        <f>E52/D51</f>
        <v>109.13516689384443</v>
      </c>
    </row>
    <row r="55" spans="1:11" x14ac:dyDescent="0.2">
      <c r="A55" s="2" t="s">
        <v>58</v>
      </c>
      <c r="B55" s="2">
        <f>D44/D53</f>
        <v>1.718767980299156</v>
      </c>
      <c r="C55" s="2">
        <f>E44/E53</f>
        <v>1.6918940781897966</v>
      </c>
    </row>
  </sheetData>
  <pageMargins left="0.7" right="0.7" top="0.75" bottom="0.75" header="0.3" footer="0.3"/>
  <pageSetup orientation="landscape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K(CD56) counts</vt:lpstr>
      <vt:lpstr>NK_CSFE count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</dc:creator>
  <cp:lastModifiedBy>Naomi</cp:lastModifiedBy>
  <dcterms:created xsi:type="dcterms:W3CDTF">2015-10-01T22:11:00Z</dcterms:created>
  <dcterms:modified xsi:type="dcterms:W3CDTF">2015-10-01T22:43:43Z</dcterms:modified>
</cp:coreProperties>
</file>